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edizinische Klinik 3\AG Strumberg\COLON PAPER\Supplemental Information\Alle Supplement Informations im letzten Manuskript\"/>
    </mc:Choice>
  </mc:AlternateContent>
  <bookViews>
    <workbookView xWindow="0" yWindow="0" windowWidth="28800" windowHeight="14100" activeTab="4"/>
  </bookViews>
  <sheets>
    <sheet name="sheet 1" sheetId="1" r:id="rId1"/>
    <sheet name="heatmap - TPM" sheetId="3" r:id="rId2"/>
    <sheet name="BLEICS vs their respective CAF" sheetId="2" r:id="rId3"/>
    <sheet name="CAF" sheetId="7" r:id="rId4"/>
    <sheet name="regular vs tumor crypts vs CAF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2" uniqueCount="115">
  <si>
    <t>Gene ID</t>
  </si>
  <si>
    <t>Gene Symbol</t>
  </si>
  <si>
    <t>ADAM10</t>
  </si>
  <si>
    <t>ADAMTS5</t>
  </si>
  <si>
    <t>MMP1</t>
  </si>
  <si>
    <t>MMP2</t>
  </si>
  <si>
    <t>MMP3</t>
  </si>
  <si>
    <t>MMP9</t>
  </si>
  <si>
    <t>MMP13</t>
  </si>
  <si>
    <t>ADAM17</t>
  </si>
  <si>
    <t>TIMP1</t>
  </si>
  <si>
    <t>ADAMTS4</t>
  </si>
  <si>
    <t>B cells</t>
  </si>
  <si>
    <t>Caco2</t>
  </si>
  <si>
    <t>Col124</t>
  </si>
  <si>
    <t>Col33</t>
  </si>
  <si>
    <t>HT29</t>
  </si>
  <si>
    <t>HCT8</t>
  </si>
  <si>
    <t>Namalwa</t>
  </si>
  <si>
    <t>ADAM8</t>
  </si>
  <si>
    <t>MMP7</t>
  </si>
  <si>
    <t>MMP10</t>
  </si>
  <si>
    <t>MMP11</t>
  </si>
  <si>
    <t>MMP12</t>
  </si>
  <si>
    <t>MMP14</t>
  </si>
  <si>
    <t>MMP15</t>
  </si>
  <si>
    <t>MMP16</t>
  </si>
  <si>
    <t>MMP17</t>
  </si>
  <si>
    <t>MMP19</t>
  </si>
  <si>
    <t>ADAMTS3</t>
  </si>
  <si>
    <t>ADAMTS2</t>
  </si>
  <si>
    <t>ADAMTS1</t>
  </si>
  <si>
    <t>ADAMTS8</t>
  </si>
  <si>
    <t>ADAM11</t>
  </si>
  <si>
    <t>ADAM12</t>
  </si>
  <si>
    <t>ADAM15</t>
  </si>
  <si>
    <t>ADAM19</t>
  </si>
  <si>
    <t>ADAM20</t>
  </si>
  <si>
    <t>ADAM21</t>
  </si>
  <si>
    <t>ADAM22</t>
  </si>
  <si>
    <t>ADAM23</t>
  </si>
  <si>
    <t>ADAM28</t>
  </si>
  <si>
    <t>ADAM29</t>
  </si>
  <si>
    <t>ADAM30</t>
  </si>
  <si>
    <t>ADAM32</t>
  </si>
  <si>
    <t>ADAM33</t>
  </si>
  <si>
    <t>ADAM9</t>
  </si>
  <si>
    <t>ADAMDEC1</t>
  </si>
  <si>
    <t>ADAMTS10</t>
  </si>
  <si>
    <t>ADAMTS12</t>
  </si>
  <si>
    <t>ADAMTS13</t>
  </si>
  <si>
    <t>ADAMTS14</t>
  </si>
  <si>
    <t>ADAMTS15</t>
  </si>
  <si>
    <t>ADAMTS16</t>
  </si>
  <si>
    <t>ADAMTS17</t>
  </si>
  <si>
    <t>ADAMTS18</t>
  </si>
  <si>
    <t>ADAMTS19</t>
  </si>
  <si>
    <t>ADAMTS20</t>
  </si>
  <si>
    <t>ADAMTS6</t>
  </si>
  <si>
    <t>ADAMTS7</t>
  </si>
  <si>
    <t>ADAMTS9</t>
  </si>
  <si>
    <t>ADAMTSL1</t>
  </si>
  <si>
    <t>ADAMTSL2</t>
  </si>
  <si>
    <t>ADAMTSL3</t>
  </si>
  <si>
    <t>ADAMTSL4</t>
  </si>
  <si>
    <t>ADAMTSL5</t>
  </si>
  <si>
    <t>gene_id</t>
  </si>
  <si>
    <t>gene_symbol</t>
  </si>
  <si>
    <t>ADAM08</t>
  </si>
  <si>
    <t>ADAM09</t>
  </si>
  <si>
    <t>ADAMTS02</t>
  </si>
  <si>
    <t>ADAMTS03</t>
  </si>
  <si>
    <t>ADAMTS04</t>
  </si>
  <si>
    <t>ADAMTS05</t>
  </si>
  <si>
    <t>ADAMTS06</t>
  </si>
  <si>
    <t>ADAMTS07</t>
  </si>
  <si>
    <t>ADAMTS08</t>
  </si>
  <si>
    <t>ADAMTS09</t>
  </si>
  <si>
    <t>MMP01</t>
  </si>
  <si>
    <t>MMP02</t>
  </si>
  <si>
    <t>MMP03</t>
  </si>
  <si>
    <t>MMP07</t>
  </si>
  <si>
    <t>MMP09</t>
  </si>
  <si>
    <t>TIMP2</t>
  </si>
  <si>
    <t>TIMP3</t>
  </si>
  <si>
    <t>TIMP4</t>
  </si>
  <si>
    <t>CAF 126</t>
  </si>
  <si>
    <t>CAF 21</t>
  </si>
  <si>
    <t>Cell lines</t>
  </si>
  <si>
    <t>Primary</t>
  </si>
  <si>
    <t>Crypts normal</t>
  </si>
  <si>
    <t>Crypts tumor</t>
  </si>
  <si>
    <t>reg Crypts 1</t>
  </si>
  <si>
    <t>reg Crypts 2</t>
  </si>
  <si>
    <t>reg Crypts 3</t>
  </si>
  <si>
    <t>tu Crypts 1</t>
  </si>
  <si>
    <t>tu Crypts 2</t>
  </si>
  <si>
    <t>tu Crypts 3</t>
  </si>
  <si>
    <t>BLEICS 126</t>
  </si>
  <si>
    <t>BLEICS 21</t>
  </si>
  <si>
    <t>s</t>
  </si>
  <si>
    <t>Number</t>
  </si>
  <si>
    <t>TPM</t>
  </si>
  <si>
    <t>&lt;1</t>
  </si>
  <si>
    <t>&gt;10</t>
  </si>
  <si>
    <t>CAF126</t>
  </si>
  <si>
    <t>CAF21</t>
  </si>
  <si>
    <t>ADAMTS01</t>
  </si>
  <si>
    <t>selected genes</t>
  </si>
  <si>
    <t>RC1</t>
  </si>
  <si>
    <t>TC1</t>
  </si>
  <si>
    <t>RC2</t>
  </si>
  <si>
    <t>TC2</t>
  </si>
  <si>
    <t>RC3</t>
  </si>
  <si>
    <t>T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Segoe UI"/>
      <family val="2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3" borderId="0" xfId="2" applyAlignment="1">
      <alignment horizontal="center"/>
    </xf>
    <xf numFmtId="0" fontId="3" fillId="2" borderId="0" xfId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Gut" xfId="1" builtinId="26"/>
    <cellStyle name="Schlecht" xfId="2" builtinId="27"/>
    <cellStyle name="Standard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6270480982776559E-2"/>
          <c:y val="3.1205673758865248E-2"/>
          <c:w val="0.90284163444066534"/>
          <c:h val="0.82545261629530353"/>
        </c:manualLayout>
      </c:layout>
      <c:lineChart>
        <c:grouping val="standard"/>
        <c:varyColors val="0"/>
        <c:ser>
          <c:idx val="0"/>
          <c:order val="0"/>
          <c:tx>
            <c:strRef>
              <c:f>'sheet 1'!$D$5</c:f>
              <c:strCache>
                <c:ptCount val="1"/>
                <c:pt idx="0">
                  <c:v>ADAM1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5:$S$5</c:f>
              <c:numCache>
                <c:formatCode>0.00</c:formatCode>
                <c:ptCount val="15"/>
                <c:pt idx="0">
                  <c:v>13.86</c:v>
                </c:pt>
                <c:pt idx="1">
                  <c:v>30.3</c:v>
                </c:pt>
                <c:pt idx="2">
                  <c:v>11.81</c:v>
                </c:pt>
                <c:pt idx="3">
                  <c:v>25.47</c:v>
                </c:pt>
                <c:pt idx="4">
                  <c:v>22.74</c:v>
                </c:pt>
                <c:pt idx="5">
                  <c:v>40.07</c:v>
                </c:pt>
                <c:pt idx="6">
                  <c:v>14.37</c:v>
                </c:pt>
                <c:pt idx="7">
                  <c:v>16.71</c:v>
                </c:pt>
                <c:pt idx="8">
                  <c:v>13.12</c:v>
                </c:pt>
                <c:pt idx="9">
                  <c:v>18.649999999999999</c:v>
                </c:pt>
                <c:pt idx="10">
                  <c:v>14.15</c:v>
                </c:pt>
                <c:pt idx="11">
                  <c:v>9.52</c:v>
                </c:pt>
                <c:pt idx="12">
                  <c:v>12.85</c:v>
                </c:pt>
                <c:pt idx="13">
                  <c:v>15.98</c:v>
                </c:pt>
                <c:pt idx="14">
                  <c:v>20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FE-4563-A593-E41F3F389D31}"/>
            </c:ext>
          </c:extLst>
        </c:ser>
        <c:ser>
          <c:idx val="1"/>
          <c:order val="1"/>
          <c:tx>
            <c:strRef>
              <c:f>'sheet 1'!$D$6</c:f>
              <c:strCache>
                <c:ptCount val="1"/>
                <c:pt idx="0">
                  <c:v>ADAM17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6:$S$6</c:f>
              <c:numCache>
                <c:formatCode>0.00</c:formatCode>
                <c:ptCount val="15"/>
                <c:pt idx="0">
                  <c:v>37.35</c:v>
                </c:pt>
                <c:pt idx="1">
                  <c:v>26.53</c:v>
                </c:pt>
                <c:pt idx="2">
                  <c:v>8.33</c:v>
                </c:pt>
                <c:pt idx="3">
                  <c:v>10.67</c:v>
                </c:pt>
                <c:pt idx="4">
                  <c:v>13.94</c:v>
                </c:pt>
                <c:pt idx="5">
                  <c:v>25.64</c:v>
                </c:pt>
                <c:pt idx="6">
                  <c:v>7.88</c:v>
                </c:pt>
                <c:pt idx="7">
                  <c:v>9.1300000000000008</c:v>
                </c:pt>
                <c:pt idx="8">
                  <c:v>6.63</c:v>
                </c:pt>
                <c:pt idx="9">
                  <c:v>12.09</c:v>
                </c:pt>
                <c:pt idx="10">
                  <c:v>6.31</c:v>
                </c:pt>
                <c:pt idx="11">
                  <c:v>4.99</c:v>
                </c:pt>
                <c:pt idx="12">
                  <c:v>11.4</c:v>
                </c:pt>
                <c:pt idx="13">
                  <c:v>17.399999999999999</c:v>
                </c:pt>
                <c:pt idx="14">
                  <c:v>32.72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FE-4563-A593-E41F3F389D31}"/>
            </c:ext>
          </c:extLst>
        </c:ser>
        <c:ser>
          <c:idx val="2"/>
          <c:order val="2"/>
          <c:tx>
            <c:strRef>
              <c:f>'sheet 1'!$D$7</c:f>
              <c:strCache>
                <c:ptCount val="1"/>
                <c:pt idx="0">
                  <c:v>ADAMTS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7:$S$7</c:f>
              <c:numCache>
                <c:formatCode>0.00</c:formatCode>
                <c:ptCount val="15"/>
                <c:pt idx="0">
                  <c:v>0.04</c:v>
                </c:pt>
                <c:pt idx="1">
                  <c:v>0.11</c:v>
                </c:pt>
                <c:pt idx="2">
                  <c:v>0.02</c:v>
                </c:pt>
                <c:pt idx="3">
                  <c:v>0.15</c:v>
                </c:pt>
                <c:pt idx="4">
                  <c:v>0</c:v>
                </c:pt>
                <c:pt idx="5">
                  <c:v>0.02</c:v>
                </c:pt>
                <c:pt idx="6">
                  <c:v>5.6</c:v>
                </c:pt>
                <c:pt idx="7">
                  <c:v>10.66</c:v>
                </c:pt>
                <c:pt idx="8">
                  <c:v>1.1299999999999999</c:v>
                </c:pt>
                <c:pt idx="9">
                  <c:v>14.39</c:v>
                </c:pt>
                <c:pt idx="10">
                  <c:v>14.65</c:v>
                </c:pt>
                <c:pt idx="11">
                  <c:v>5.21</c:v>
                </c:pt>
                <c:pt idx="12">
                  <c:v>0.02</c:v>
                </c:pt>
                <c:pt idx="13">
                  <c:v>0.02</c:v>
                </c:pt>
                <c:pt idx="14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5FE-4563-A593-E41F3F389D31}"/>
            </c:ext>
          </c:extLst>
        </c:ser>
        <c:ser>
          <c:idx val="3"/>
          <c:order val="3"/>
          <c:tx>
            <c:strRef>
              <c:f>'sheet 1'!$D$8</c:f>
              <c:strCache>
                <c:ptCount val="1"/>
                <c:pt idx="0">
                  <c:v>ADAMTS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8:$S$8</c:f>
              <c:numCache>
                <c:formatCode>0.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01</c:v>
                </c:pt>
                <c:pt idx="7">
                  <c:v>1.35</c:v>
                </c:pt>
                <c:pt idx="8">
                  <c:v>3.49</c:v>
                </c:pt>
                <c:pt idx="9">
                  <c:v>0.66</c:v>
                </c:pt>
                <c:pt idx="10">
                  <c:v>0.94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5FE-4563-A593-E41F3F389D31}"/>
            </c:ext>
          </c:extLst>
        </c:ser>
        <c:ser>
          <c:idx val="4"/>
          <c:order val="4"/>
          <c:tx>
            <c:strRef>
              <c:f>'sheet 1'!$D$9</c:f>
              <c:strCache>
                <c:ptCount val="1"/>
                <c:pt idx="0">
                  <c:v>TIMP1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9:$S$9</c:f>
              <c:numCache>
                <c:formatCode>0.00</c:formatCode>
                <c:ptCount val="15"/>
                <c:pt idx="0">
                  <c:v>4.4400000000000004</c:v>
                </c:pt>
                <c:pt idx="1">
                  <c:v>220.96</c:v>
                </c:pt>
                <c:pt idx="2">
                  <c:v>381.88</c:v>
                </c:pt>
                <c:pt idx="3">
                  <c:v>45.31</c:v>
                </c:pt>
                <c:pt idx="4">
                  <c:v>345.6</c:v>
                </c:pt>
                <c:pt idx="5">
                  <c:v>307.79000000000002</c:v>
                </c:pt>
                <c:pt idx="6">
                  <c:v>179.91</c:v>
                </c:pt>
                <c:pt idx="7">
                  <c:v>377.97</c:v>
                </c:pt>
                <c:pt idx="8">
                  <c:v>384.92</c:v>
                </c:pt>
                <c:pt idx="9">
                  <c:v>431.54</c:v>
                </c:pt>
                <c:pt idx="10">
                  <c:v>131.69</c:v>
                </c:pt>
                <c:pt idx="11">
                  <c:v>454.51</c:v>
                </c:pt>
                <c:pt idx="12">
                  <c:v>180.79</c:v>
                </c:pt>
                <c:pt idx="13">
                  <c:v>27.84</c:v>
                </c:pt>
                <c:pt idx="14">
                  <c:v>1.1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5FE-4563-A593-E41F3F389D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2400943"/>
        <c:axId val="462402607"/>
      </c:lineChart>
      <c:catAx>
        <c:axId val="462400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2607"/>
        <c:crosses val="autoZero"/>
        <c:auto val="1"/>
        <c:lblAlgn val="ctr"/>
        <c:lblOffset val="100"/>
        <c:noMultiLvlLbl val="0"/>
      </c:catAx>
      <c:valAx>
        <c:axId val="462402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0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921073475283045"/>
          <c:y val="4.8403417657899142E-2"/>
          <c:w val="0.13161766761403343"/>
          <c:h val="0.239363377450159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6270480982776559E-2"/>
          <c:y val="3.1205673758865248E-2"/>
          <c:w val="0.90284163444066534"/>
          <c:h val="0.82545261629530353"/>
        </c:manualLayout>
      </c:layout>
      <c:lineChart>
        <c:grouping val="standard"/>
        <c:varyColors val="0"/>
        <c:ser>
          <c:idx val="0"/>
          <c:order val="0"/>
          <c:tx>
            <c:strRef>
              <c:f>'sheet 1'!$D$10</c:f>
              <c:strCache>
                <c:ptCount val="1"/>
                <c:pt idx="0">
                  <c:v>MMP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10:$S$10</c:f>
              <c:numCache>
                <c:formatCode>0.00</c:formatCode>
                <c:ptCount val="15"/>
                <c:pt idx="0">
                  <c:v>0</c:v>
                </c:pt>
                <c:pt idx="1">
                  <c:v>8.82</c:v>
                </c:pt>
                <c:pt idx="2">
                  <c:v>12.6</c:v>
                </c:pt>
                <c:pt idx="3">
                  <c:v>0.46</c:v>
                </c:pt>
                <c:pt idx="4">
                  <c:v>0.31</c:v>
                </c:pt>
                <c:pt idx="5">
                  <c:v>0.05</c:v>
                </c:pt>
                <c:pt idx="6">
                  <c:v>2.2200000000000002</c:v>
                </c:pt>
                <c:pt idx="7">
                  <c:v>14.56</c:v>
                </c:pt>
                <c:pt idx="8">
                  <c:v>1.86</c:v>
                </c:pt>
                <c:pt idx="9">
                  <c:v>65.44</c:v>
                </c:pt>
                <c:pt idx="10">
                  <c:v>1.57</c:v>
                </c:pt>
                <c:pt idx="11">
                  <c:v>43.2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83-4E38-952B-1D2D8118DA4A}"/>
            </c:ext>
          </c:extLst>
        </c:ser>
        <c:ser>
          <c:idx val="1"/>
          <c:order val="1"/>
          <c:tx>
            <c:strRef>
              <c:f>'sheet 1'!$D$11</c:f>
              <c:strCache>
                <c:ptCount val="1"/>
                <c:pt idx="0">
                  <c:v>MMP1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11:$S$11</c:f>
              <c:numCache>
                <c:formatCode>0.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1</c:v>
                </c:pt>
                <c:pt idx="3">
                  <c:v>0.02</c:v>
                </c:pt>
                <c:pt idx="4">
                  <c:v>0.11</c:v>
                </c:pt>
                <c:pt idx="5">
                  <c:v>0.2</c:v>
                </c:pt>
                <c:pt idx="6">
                  <c:v>0.02</c:v>
                </c:pt>
                <c:pt idx="7">
                  <c:v>0.21</c:v>
                </c:pt>
                <c:pt idx="8">
                  <c:v>0</c:v>
                </c:pt>
                <c:pt idx="9">
                  <c:v>0.44</c:v>
                </c:pt>
                <c:pt idx="10">
                  <c:v>0</c:v>
                </c:pt>
                <c:pt idx="11">
                  <c:v>7.0000000000000007E-2</c:v>
                </c:pt>
                <c:pt idx="12">
                  <c:v>0</c:v>
                </c:pt>
                <c:pt idx="13">
                  <c:v>0.02</c:v>
                </c:pt>
                <c:pt idx="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83-4E38-952B-1D2D8118DA4A}"/>
            </c:ext>
          </c:extLst>
        </c:ser>
        <c:ser>
          <c:idx val="2"/>
          <c:order val="2"/>
          <c:tx>
            <c:strRef>
              <c:f>'sheet 1'!$D$12</c:f>
              <c:strCache>
                <c:ptCount val="1"/>
                <c:pt idx="0">
                  <c:v>MMP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12:$S$12</c:f>
              <c:numCache>
                <c:formatCode>0.00</c:formatCode>
                <c:ptCount val="15"/>
                <c:pt idx="0">
                  <c:v>0.02</c:v>
                </c:pt>
                <c:pt idx="1">
                  <c:v>0</c:v>
                </c:pt>
                <c:pt idx="2">
                  <c:v>0.03</c:v>
                </c:pt>
                <c:pt idx="3">
                  <c:v>0.01</c:v>
                </c:pt>
                <c:pt idx="4">
                  <c:v>0.06</c:v>
                </c:pt>
                <c:pt idx="5">
                  <c:v>0.06</c:v>
                </c:pt>
                <c:pt idx="6">
                  <c:v>121.68</c:v>
                </c:pt>
                <c:pt idx="7">
                  <c:v>83.06</c:v>
                </c:pt>
                <c:pt idx="8">
                  <c:v>186.55</c:v>
                </c:pt>
                <c:pt idx="9">
                  <c:v>76.44</c:v>
                </c:pt>
                <c:pt idx="10">
                  <c:v>92.64</c:v>
                </c:pt>
                <c:pt idx="11">
                  <c:v>84.3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83-4E38-952B-1D2D8118DA4A}"/>
            </c:ext>
          </c:extLst>
        </c:ser>
        <c:ser>
          <c:idx val="3"/>
          <c:order val="3"/>
          <c:tx>
            <c:strRef>
              <c:f>'sheet 1'!$D$13</c:f>
              <c:strCache>
                <c:ptCount val="1"/>
                <c:pt idx="0">
                  <c:v>MMP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13:$S$13</c:f>
              <c:numCache>
                <c:formatCode>0.0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.13</c:v>
                </c:pt>
                <c:pt idx="3">
                  <c:v>0</c:v>
                </c:pt>
                <c:pt idx="4">
                  <c:v>0.03</c:v>
                </c:pt>
                <c:pt idx="5">
                  <c:v>0</c:v>
                </c:pt>
                <c:pt idx="6">
                  <c:v>2.0699999999999998</c:v>
                </c:pt>
                <c:pt idx="7">
                  <c:v>38.76</c:v>
                </c:pt>
                <c:pt idx="8">
                  <c:v>0.51</c:v>
                </c:pt>
                <c:pt idx="9">
                  <c:v>112.14</c:v>
                </c:pt>
                <c:pt idx="10">
                  <c:v>0.26</c:v>
                </c:pt>
                <c:pt idx="11">
                  <c:v>78.8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883-4E38-952B-1D2D8118DA4A}"/>
            </c:ext>
          </c:extLst>
        </c:ser>
        <c:ser>
          <c:idx val="4"/>
          <c:order val="4"/>
          <c:tx>
            <c:strRef>
              <c:f>'sheet 1'!$D$14</c:f>
              <c:strCache>
                <c:ptCount val="1"/>
                <c:pt idx="0">
                  <c:v>MMP9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heet 1'!$E$4:$S$4</c:f>
              <c:strCache>
                <c:ptCount val="15"/>
                <c:pt idx="0">
                  <c:v>B cells</c:v>
                </c:pt>
                <c:pt idx="1">
                  <c:v>Caco2</c:v>
                </c:pt>
                <c:pt idx="2">
                  <c:v>Col124</c:v>
                </c:pt>
                <c:pt idx="3">
                  <c:v>Col33</c:v>
                </c:pt>
                <c:pt idx="4">
                  <c:v>HT29</c:v>
                </c:pt>
                <c:pt idx="5">
                  <c:v>HCT8</c:v>
                </c:pt>
                <c:pt idx="6">
                  <c:v>RC1</c:v>
                </c:pt>
                <c:pt idx="7">
                  <c:v>TC1</c:v>
                </c:pt>
                <c:pt idx="8">
                  <c:v>RC2</c:v>
                </c:pt>
                <c:pt idx="9">
                  <c:v>TC2</c:v>
                </c:pt>
                <c:pt idx="10">
                  <c:v>RC3</c:v>
                </c:pt>
                <c:pt idx="11">
                  <c:v>TC3</c:v>
                </c:pt>
                <c:pt idx="12">
                  <c:v>BLEICS 126</c:v>
                </c:pt>
                <c:pt idx="13">
                  <c:v>BLEICS 21</c:v>
                </c:pt>
                <c:pt idx="14">
                  <c:v>Namalwa</c:v>
                </c:pt>
              </c:strCache>
            </c:strRef>
          </c:cat>
          <c:val>
            <c:numRef>
              <c:f>'sheet 1'!$E$14:$S$14</c:f>
              <c:numCache>
                <c:formatCode>0.00</c:formatCode>
                <c:ptCount val="15"/>
                <c:pt idx="0">
                  <c:v>0.97</c:v>
                </c:pt>
                <c:pt idx="1">
                  <c:v>0.0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.829999999999998</c:v>
                </c:pt>
                <c:pt idx="7">
                  <c:v>73.760000000000005</c:v>
                </c:pt>
                <c:pt idx="8">
                  <c:v>3.84</c:v>
                </c:pt>
                <c:pt idx="9">
                  <c:v>97.92</c:v>
                </c:pt>
                <c:pt idx="10">
                  <c:v>2.82</c:v>
                </c:pt>
                <c:pt idx="11">
                  <c:v>33.340000000000003</c:v>
                </c:pt>
                <c:pt idx="12">
                  <c:v>0.02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883-4E38-952B-1D2D8118D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2400943"/>
        <c:axId val="462402607"/>
      </c:lineChart>
      <c:catAx>
        <c:axId val="462400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2607"/>
        <c:crosses val="autoZero"/>
        <c:auto val="1"/>
        <c:lblAlgn val="ctr"/>
        <c:lblOffset val="100"/>
        <c:noMultiLvlLbl val="0"/>
      </c:catAx>
      <c:valAx>
        <c:axId val="462402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0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5542095699576"/>
          <c:y val="3.1382141062154464E-2"/>
          <c:w val="0.15725869325505909"/>
          <c:h val="0.298937845535265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6270480982776559E-2"/>
          <c:y val="3.1205673758865248E-2"/>
          <c:w val="0.90284163444066534"/>
          <c:h val="0.82545261629530353"/>
        </c:manualLayout>
      </c:layout>
      <c:lineChart>
        <c:grouping val="standard"/>
        <c:varyColors val="0"/>
        <c:ser>
          <c:idx val="0"/>
          <c:order val="0"/>
          <c:tx>
            <c:strRef>
              <c:f>'sheet 1'!$D$5</c:f>
              <c:strCache>
                <c:ptCount val="1"/>
                <c:pt idx="0">
                  <c:v>ADAM1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5:$P$5</c:f>
              <c:numCache>
                <c:formatCode>0.00</c:formatCode>
                <c:ptCount val="6"/>
                <c:pt idx="0">
                  <c:v>14.37</c:v>
                </c:pt>
                <c:pt idx="1">
                  <c:v>16.71</c:v>
                </c:pt>
                <c:pt idx="2">
                  <c:v>13.12</c:v>
                </c:pt>
                <c:pt idx="3">
                  <c:v>18.649999999999999</c:v>
                </c:pt>
                <c:pt idx="4">
                  <c:v>14.15</c:v>
                </c:pt>
                <c:pt idx="5">
                  <c:v>9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C6E-493E-96DC-41AB030BF7F6}"/>
            </c:ext>
          </c:extLst>
        </c:ser>
        <c:ser>
          <c:idx val="1"/>
          <c:order val="1"/>
          <c:tx>
            <c:strRef>
              <c:f>'sheet 1'!$D$6</c:f>
              <c:strCache>
                <c:ptCount val="1"/>
                <c:pt idx="0">
                  <c:v>ADAM17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6:$P$6</c:f>
              <c:numCache>
                <c:formatCode>0.00</c:formatCode>
                <c:ptCount val="6"/>
                <c:pt idx="0">
                  <c:v>7.88</c:v>
                </c:pt>
                <c:pt idx="1">
                  <c:v>9.1300000000000008</c:v>
                </c:pt>
                <c:pt idx="2">
                  <c:v>6.63</c:v>
                </c:pt>
                <c:pt idx="3">
                  <c:v>12.09</c:v>
                </c:pt>
                <c:pt idx="4">
                  <c:v>6.31</c:v>
                </c:pt>
                <c:pt idx="5">
                  <c:v>4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C6E-493E-96DC-41AB030BF7F6}"/>
            </c:ext>
          </c:extLst>
        </c:ser>
        <c:ser>
          <c:idx val="2"/>
          <c:order val="2"/>
          <c:tx>
            <c:strRef>
              <c:f>'sheet 1'!$D$7</c:f>
              <c:strCache>
                <c:ptCount val="1"/>
                <c:pt idx="0">
                  <c:v>ADAMTS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7:$P$7</c:f>
              <c:numCache>
                <c:formatCode>0.00</c:formatCode>
                <c:ptCount val="6"/>
                <c:pt idx="0">
                  <c:v>5.6</c:v>
                </c:pt>
                <c:pt idx="1">
                  <c:v>10.66</c:v>
                </c:pt>
                <c:pt idx="2">
                  <c:v>1.1299999999999999</c:v>
                </c:pt>
                <c:pt idx="3">
                  <c:v>14.39</c:v>
                </c:pt>
                <c:pt idx="4">
                  <c:v>14.65</c:v>
                </c:pt>
                <c:pt idx="5">
                  <c:v>5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C6E-493E-96DC-41AB030BF7F6}"/>
            </c:ext>
          </c:extLst>
        </c:ser>
        <c:ser>
          <c:idx val="3"/>
          <c:order val="3"/>
          <c:tx>
            <c:strRef>
              <c:f>'sheet 1'!$D$8</c:f>
              <c:strCache>
                <c:ptCount val="1"/>
                <c:pt idx="0">
                  <c:v>ADAMTS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8:$P$8</c:f>
              <c:numCache>
                <c:formatCode>0.00</c:formatCode>
                <c:ptCount val="6"/>
                <c:pt idx="0">
                  <c:v>3.01</c:v>
                </c:pt>
                <c:pt idx="1">
                  <c:v>1.35</c:v>
                </c:pt>
                <c:pt idx="2">
                  <c:v>3.49</c:v>
                </c:pt>
                <c:pt idx="3">
                  <c:v>0.66</c:v>
                </c:pt>
                <c:pt idx="4">
                  <c:v>0.94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C6E-493E-96DC-41AB030BF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2400943"/>
        <c:axId val="462402607"/>
      </c:lineChart>
      <c:catAx>
        <c:axId val="462400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2607"/>
        <c:crosses val="autoZero"/>
        <c:auto val="1"/>
        <c:lblAlgn val="ctr"/>
        <c:lblOffset val="100"/>
        <c:noMultiLvlLbl val="0"/>
      </c:catAx>
      <c:valAx>
        <c:axId val="462402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0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921073475283045"/>
          <c:y val="4.8403417657899142E-2"/>
          <c:w val="0.13161766761403343"/>
          <c:h val="0.239363377450159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6270480982776559E-2"/>
          <c:y val="3.1205673758865248E-2"/>
          <c:w val="0.90284163444066534"/>
          <c:h val="0.82545261629530353"/>
        </c:manualLayout>
      </c:layout>
      <c:lineChart>
        <c:grouping val="standard"/>
        <c:varyColors val="0"/>
        <c:ser>
          <c:idx val="0"/>
          <c:order val="0"/>
          <c:tx>
            <c:strRef>
              <c:f>'sheet 1'!$D$10</c:f>
              <c:strCache>
                <c:ptCount val="1"/>
                <c:pt idx="0">
                  <c:v>MMP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10:$P$10</c:f>
              <c:numCache>
                <c:formatCode>0.00</c:formatCode>
                <c:ptCount val="6"/>
                <c:pt idx="0">
                  <c:v>2.2200000000000002</c:v>
                </c:pt>
                <c:pt idx="1">
                  <c:v>14.56</c:v>
                </c:pt>
                <c:pt idx="2">
                  <c:v>1.86</c:v>
                </c:pt>
                <c:pt idx="3">
                  <c:v>65.44</c:v>
                </c:pt>
                <c:pt idx="4">
                  <c:v>1.57</c:v>
                </c:pt>
                <c:pt idx="5">
                  <c:v>43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D9-4C40-B3B9-7CD2D65B438A}"/>
            </c:ext>
          </c:extLst>
        </c:ser>
        <c:ser>
          <c:idx val="1"/>
          <c:order val="1"/>
          <c:tx>
            <c:strRef>
              <c:f>'sheet 1'!$D$11</c:f>
              <c:strCache>
                <c:ptCount val="1"/>
                <c:pt idx="0">
                  <c:v>MMP1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11:$P$11</c:f>
              <c:numCache>
                <c:formatCode>0.00</c:formatCode>
                <c:ptCount val="6"/>
                <c:pt idx="0">
                  <c:v>0.02</c:v>
                </c:pt>
                <c:pt idx="1">
                  <c:v>0.21</c:v>
                </c:pt>
                <c:pt idx="2">
                  <c:v>0</c:v>
                </c:pt>
                <c:pt idx="3">
                  <c:v>0.44</c:v>
                </c:pt>
                <c:pt idx="4">
                  <c:v>0</c:v>
                </c:pt>
                <c:pt idx="5">
                  <c:v>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D9-4C40-B3B9-7CD2D65B438A}"/>
            </c:ext>
          </c:extLst>
        </c:ser>
        <c:ser>
          <c:idx val="2"/>
          <c:order val="2"/>
          <c:tx>
            <c:strRef>
              <c:f>'sheet 1'!$D$12</c:f>
              <c:strCache>
                <c:ptCount val="1"/>
                <c:pt idx="0">
                  <c:v>MMP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12:$P$12</c:f>
              <c:numCache>
                <c:formatCode>0.00</c:formatCode>
                <c:ptCount val="6"/>
                <c:pt idx="0">
                  <c:v>121.68</c:v>
                </c:pt>
                <c:pt idx="1">
                  <c:v>83.06</c:v>
                </c:pt>
                <c:pt idx="2">
                  <c:v>186.55</c:v>
                </c:pt>
                <c:pt idx="3">
                  <c:v>76.44</c:v>
                </c:pt>
                <c:pt idx="4">
                  <c:v>92.64</c:v>
                </c:pt>
                <c:pt idx="5">
                  <c:v>84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6D9-4C40-B3B9-7CD2D65B438A}"/>
            </c:ext>
          </c:extLst>
        </c:ser>
        <c:ser>
          <c:idx val="3"/>
          <c:order val="3"/>
          <c:tx>
            <c:strRef>
              <c:f>'sheet 1'!$D$13</c:f>
              <c:strCache>
                <c:ptCount val="1"/>
                <c:pt idx="0">
                  <c:v>MMP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13:$P$13</c:f>
              <c:numCache>
                <c:formatCode>0.00</c:formatCode>
                <c:ptCount val="6"/>
                <c:pt idx="0">
                  <c:v>2.0699999999999998</c:v>
                </c:pt>
                <c:pt idx="1">
                  <c:v>38.76</c:v>
                </c:pt>
                <c:pt idx="2">
                  <c:v>0.51</c:v>
                </c:pt>
                <c:pt idx="3">
                  <c:v>112.14</c:v>
                </c:pt>
                <c:pt idx="4">
                  <c:v>0.26</c:v>
                </c:pt>
                <c:pt idx="5">
                  <c:v>78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6D9-4C40-B3B9-7CD2D65B438A}"/>
            </c:ext>
          </c:extLst>
        </c:ser>
        <c:ser>
          <c:idx val="4"/>
          <c:order val="4"/>
          <c:tx>
            <c:strRef>
              <c:f>'sheet 1'!$D$14</c:f>
              <c:strCache>
                <c:ptCount val="1"/>
                <c:pt idx="0">
                  <c:v>MMP9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heet 1'!$K$4:$P$4</c:f>
              <c:strCache>
                <c:ptCount val="6"/>
                <c:pt idx="0">
                  <c:v>RC1</c:v>
                </c:pt>
                <c:pt idx="1">
                  <c:v>TC1</c:v>
                </c:pt>
                <c:pt idx="2">
                  <c:v>RC2</c:v>
                </c:pt>
                <c:pt idx="3">
                  <c:v>TC2</c:v>
                </c:pt>
                <c:pt idx="4">
                  <c:v>RC3</c:v>
                </c:pt>
                <c:pt idx="5">
                  <c:v>TC3</c:v>
                </c:pt>
              </c:strCache>
            </c:strRef>
          </c:cat>
          <c:val>
            <c:numRef>
              <c:f>'sheet 1'!$K$14:$P$14</c:f>
              <c:numCache>
                <c:formatCode>0.00</c:formatCode>
                <c:ptCount val="6"/>
                <c:pt idx="0">
                  <c:v>16.829999999999998</c:v>
                </c:pt>
                <c:pt idx="1">
                  <c:v>73.760000000000005</c:v>
                </c:pt>
                <c:pt idx="2">
                  <c:v>3.84</c:v>
                </c:pt>
                <c:pt idx="3">
                  <c:v>97.92</c:v>
                </c:pt>
                <c:pt idx="4">
                  <c:v>2.82</c:v>
                </c:pt>
                <c:pt idx="5">
                  <c:v>33.34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6D9-4C40-B3B9-7CD2D65B4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2400943"/>
        <c:axId val="462402607"/>
      </c:lineChart>
      <c:catAx>
        <c:axId val="462400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2607"/>
        <c:crosses val="autoZero"/>
        <c:auto val="1"/>
        <c:lblAlgn val="ctr"/>
        <c:lblOffset val="100"/>
        <c:noMultiLvlLbl val="0"/>
      </c:catAx>
      <c:valAx>
        <c:axId val="462402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24009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921073475283045"/>
          <c:y val="4.8403417657899142E-2"/>
          <c:w val="0.11668654583857491"/>
          <c:h val="0.239363377450159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F!$D$3</c:f>
              <c:strCache>
                <c:ptCount val="1"/>
                <c:pt idx="0">
                  <c:v>CAF 1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AF!$C$4:$C$33</c:f>
              <c:strCache>
                <c:ptCount val="30"/>
                <c:pt idx="0">
                  <c:v>ADAM09</c:v>
                </c:pt>
                <c:pt idx="1">
                  <c:v>ADAM10</c:v>
                </c:pt>
                <c:pt idx="2">
                  <c:v>ADAM12</c:v>
                </c:pt>
                <c:pt idx="3">
                  <c:v>ADAM15</c:v>
                </c:pt>
                <c:pt idx="4">
                  <c:v>ADAM17</c:v>
                </c:pt>
                <c:pt idx="5">
                  <c:v>ADAM19</c:v>
                </c:pt>
                <c:pt idx="6">
                  <c:v>ADAM23</c:v>
                </c:pt>
                <c:pt idx="7">
                  <c:v>ADAM33</c:v>
                </c:pt>
                <c:pt idx="8">
                  <c:v>ADAMTS02</c:v>
                </c:pt>
                <c:pt idx="9">
                  <c:v>ADAMTS05</c:v>
                </c:pt>
                <c:pt idx="10">
                  <c:v>ADAMTS06</c:v>
                </c:pt>
                <c:pt idx="11">
                  <c:v>ADAMTS07</c:v>
                </c:pt>
                <c:pt idx="12">
                  <c:v>ADAMTS08</c:v>
                </c:pt>
                <c:pt idx="13">
                  <c:v>ADAMTS1</c:v>
                </c:pt>
                <c:pt idx="14">
                  <c:v>ADAMTS10</c:v>
                </c:pt>
                <c:pt idx="15">
                  <c:v>ADAMTS12</c:v>
                </c:pt>
                <c:pt idx="16">
                  <c:v>ADAMTS14</c:v>
                </c:pt>
                <c:pt idx="17">
                  <c:v>ADAMTS15</c:v>
                </c:pt>
                <c:pt idx="18">
                  <c:v>ADAMTSL4</c:v>
                </c:pt>
                <c:pt idx="19">
                  <c:v>ADAMTSL5</c:v>
                </c:pt>
                <c:pt idx="20">
                  <c:v>MMP01</c:v>
                </c:pt>
                <c:pt idx="21">
                  <c:v>MMP02</c:v>
                </c:pt>
                <c:pt idx="22">
                  <c:v>MMP03</c:v>
                </c:pt>
                <c:pt idx="23">
                  <c:v>MMP10</c:v>
                </c:pt>
                <c:pt idx="24">
                  <c:v>MMP14</c:v>
                </c:pt>
                <c:pt idx="25">
                  <c:v>MMP19</c:v>
                </c:pt>
                <c:pt idx="26">
                  <c:v>TIMP1</c:v>
                </c:pt>
                <c:pt idx="27">
                  <c:v>TIMP2</c:v>
                </c:pt>
                <c:pt idx="28">
                  <c:v>TIMP3</c:v>
                </c:pt>
                <c:pt idx="29">
                  <c:v>TIMP4</c:v>
                </c:pt>
              </c:strCache>
            </c:strRef>
          </c:cat>
          <c:val>
            <c:numRef>
              <c:f>CAF!$D$4:$D$33</c:f>
              <c:numCache>
                <c:formatCode>General</c:formatCode>
                <c:ptCount val="30"/>
                <c:pt idx="0">
                  <c:v>325.61</c:v>
                </c:pt>
                <c:pt idx="1">
                  <c:v>59.1</c:v>
                </c:pt>
                <c:pt idx="2">
                  <c:v>31.27</c:v>
                </c:pt>
                <c:pt idx="3">
                  <c:v>103.17</c:v>
                </c:pt>
                <c:pt idx="4">
                  <c:v>16.43</c:v>
                </c:pt>
                <c:pt idx="5">
                  <c:v>143.49</c:v>
                </c:pt>
                <c:pt idx="6">
                  <c:v>8.5</c:v>
                </c:pt>
                <c:pt idx="7">
                  <c:v>60.52</c:v>
                </c:pt>
                <c:pt idx="8">
                  <c:v>31.05</c:v>
                </c:pt>
                <c:pt idx="9">
                  <c:v>7.75</c:v>
                </c:pt>
                <c:pt idx="10">
                  <c:v>7.94</c:v>
                </c:pt>
                <c:pt idx="11">
                  <c:v>26.4</c:v>
                </c:pt>
                <c:pt idx="12">
                  <c:v>95.44</c:v>
                </c:pt>
                <c:pt idx="13">
                  <c:v>156.84</c:v>
                </c:pt>
                <c:pt idx="14">
                  <c:v>4.4000000000000004</c:v>
                </c:pt>
                <c:pt idx="15">
                  <c:v>24.17</c:v>
                </c:pt>
                <c:pt idx="16">
                  <c:v>8.6300000000000008</c:v>
                </c:pt>
                <c:pt idx="17">
                  <c:v>2.4500000000000002</c:v>
                </c:pt>
                <c:pt idx="18">
                  <c:v>4.8600000000000003</c:v>
                </c:pt>
                <c:pt idx="19">
                  <c:v>10.15</c:v>
                </c:pt>
                <c:pt idx="20">
                  <c:v>47.11</c:v>
                </c:pt>
                <c:pt idx="21">
                  <c:v>699.38</c:v>
                </c:pt>
                <c:pt idx="22">
                  <c:v>207.11</c:v>
                </c:pt>
                <c:pt idx="23">
                  <c:v>0.3</c:v>
                </c:pt>
                <c:pt idx="24">
                  <c:v>340.84</c:v>
                </c:pt>
                <c:pt idx="25">
                  <c:v>15.06</c:v>
                </c:pt>
                <c:pt idx="26">
                  <c:v>6757.09</c:v>
                </c:pt>
                <c:pt idx="27">
                  <c:v>641.51</c:v>
                </c:pt>
                <c:pt idx="28">
                  <c:v>641.51</c:v>
                </c:pt>
                <c:pt idx="29">
                  <c:v>63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2E-4C21-8487-C3D924503719}"/>
            </c:ext>
          </c:extLst>
        </c:ser>
        <c:ser>
          <c:idx val="1"/>
          <c:order val="1"/>
          <c:tx>
            <c:strRef>
              <c:f>CAF!$E$3</c:f>
              <c:strCache>
                <c:ptCount val="1"/>
                <c:pt idx="0">
                  <c:v>CAF 2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AF!$C$4:$C$33</c:f>
              <c:strCache>
                <c:ptCount val="30"/>
                <c:pt idx="0">
                  <c:v>ADAM09</c:v>
                </c:pt>
                <c:pt idx="1">
                  <c:v>ADAM10</c:v>
                </c:pt>
                <c:pt idx="2">
                  <c:v>ADAM12</c:v>
                </c:pt>
                <c:pt idx="3">
                  <c:v>ADAM15</c:v>
                </c:pt>
                <c:pt idx="4">
                  <c:v>ADAM17</c:v>
                </c:pt>
                <c:pt idx="5">
                  <c:v>ADAM19</c:v>
                </c:pt>
                <c:pt idx="6">
                  <c:v>ADAM23</c:v>
                </c:pt>
                <c:pt idx="7">
                  <c:v>ADAM33</c:v>
                </c:pt>
                <c:pt idx="8">
                  <c:v>ADAMTS02</c:v>
                </c:pt>
                <c:pt idx="9">
                  <c:v>ADAMTS05</c:v>
                </c:pt>
                <c:pt idx="10">
                  <c:v>ADAMTS06</c:v>
                </c:pt>
                <c:pt idx="11">
                  <c:v>ADAMTS07</c:v>
                </c:pt>
                <c:pt idx="12">
                  <c:v>ADAMTS08</c:v>
                </c:pt>
                <c:pt idx="13">
                  <c:v>ADAMTS1</c:v>
                </c:pt>
                <c:pt idx="14">
                  <c:v>ADAMTS10</c:v>
                </c:pt>
                <c:pt idx="15">
                  <c:v>ADAMTS12</c:v>
                </c:pt>
                <c:pt idx="16">
                  <c:v>ADAMTS14</c:v>
                </c:pt>
                <c:pt idx="17">
                  <c:v>ADAMTS15</c:v>
                </c:pt>
                <c:pt idx="18">
                  <c:v>ADAMTSL4</c:v>
                </c:pt>
                <c:pt idx="19">
                  <c:v>ADAMTSL5</c:v>
                </c:pt>
                <c:pt idx="20">
                  <c:v>MMP01</c:v>
                </c:pt>
                <c:pt idx="21">
                  <c:v>MMP02</c:v>
                </c:pt>
                <c:pt idx="22">
                  <c:v>MMP03</c:v>
                </c:pt>
                <c:pt idx="23">
                  <c:v>MMP10</c:v>
                </c:pt>
                <c:pt idx="24">
                  <c:v>MMP14</c:v>
                </c:pt>
                <c:pt idx="25">
                  <c:v>MMP19</c:v>
                </c:pt>
                <c:pt idx="26">
                  <c:v>TIMP1</c:v>
                </c:pt>
                <c:pt idx="27">
                  <c:v>TIMP2</c:v>
                </c:pt>
                <c:pt idx="28">
                  <c:v>TIMP3</c:v>
                </c:pt>
                <c:pt idx="29">
                  <c:v>TIMP4</c:v>
                </c:pt>
              </c:strCache>
            </c:strRef>
          </c:cat>
          <c:val>
            <c:numRef>
              <c:f>CAF!$E$4:$E$33</c:f>
              <c:numCache>
                <c:formatCode>General</c:formatCode>
                <c:ptCount val="30"/>
                <c:pt idx="0">
                  <c:v>384</c:v>
                </c:pt>
                <c:pt idx="1">
                  <c:v>70.010000000000005</c:v>
                </c:pt>
                <c:pt idx="2">
                  <c:v>78.52</c:v>
                </c:pt>
                <c:pt idx="3">
                  <c:v>82.93</c:v>
                </c:pt>
                <c:pt idx="4">
                  <c:v>18.64</c:v>
                </c:pt>
                <c:pt idx="5">
                  <c:v>136.83000000000001</c:v>
                </c:pt>
                <c:pt idx="6">
                  <c:v>10.07</c:v>
                </c:pt>
                <c:pt idx="7">
                  <c:v>13.56</c:v>
                </c:pt>
                <c:pt idx="8">
                  <c:v>91.46</c:v>
                </c:pt>
                <c:pt idx="9">
                  <c:v>12.61</c:v>
                </c:pt>
                <c:pt idx="10">
                  <c:v>16.489999999999998</c:v>
                </c:pt>
                <c:pt idx="11">
                  <c:v>90.49</c:v>
                </c:pt>
                <c:pt idx="12">
                  <c:v>58.96</c:v>
                </c:pt>
                <c:pt idx="13">
                  <c:v>310.45999999999998</c:v>
                </c:pt>
                <c:pt idx="14">
                  <c:v>11.31</c:v>
                </c:pt>
                <c:pt idx="15">
                  <c:v>50.26</c:v>
                </c:pt>
                <c:pt idx="16">
                  <c:v>10.87</c:v>
                </c:pt>
                <c:pt idx="17">
                  <c:v>27.24</c:v>
                </c:pt>
                <c:pt idx="18">
                  <c:v>15.69</c:v>
                </c:pt>
                <c:pt idx="19">
                  <c:v>14.74</c:v>
                </c:pt>
                <c:pt idx="20">
                  <c:v>24.68</c:v>
                </c:pt>
                <c:pt idx="21">
                  <c:v>1126.74</c:v>
                </c:pt>
                <c:pt idx="22">
                  <c:v>222.83</c:v>
                </c:pt>
                <c:pt idx="23">
                  <c:v>13.13</c:v>
                </c:pt>
                <c:pt idx="24">
                  <c:v>649.74</c:v>
                </c:pt>
                <c:pt idx="25">
                  <c:v>22.12</c:v>
                </c:pt>
                <c:pt idx="26">
                  <c:v>7012.78</c:v>
                </c:pt>
                <c:pt idx="27">
                  <c:v>703.19</c:v>
                </c:pt>
                <c:pt idx="28">
                  <c:v>703.19</c:v>
                </c:pt>
                <c:pt idx="29">
                  <c:v>281.22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2E-4C21-8487-C3D924503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8888335"/>
        <c:axId val="668882095"/>
      </c:barChart>
      <c:catAx>
        <c:axId val="668888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8882095"/>
        <c:crosses val="autoZero"/>
        <c:auto val="1"/>
        <c:lblAlgn val="ctr"/>
        <c:lblOffset val="100"/>
        <c:noMultiLvlLbl val="0"/>
      </c:catAx>
      <c:valAx>
        <c:axId val="668882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8888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F!$D$3</c:f>
              <c:strCache>
                <c:ptCount val="1"/>
                <c:pt idx="0">
                  <c:v>CAF 1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AF!$C$4:$C$33</c:f>
              <c:strCache>
                <c:ptCount val="30"/>
                <c:pt idx="0">
                  <c:v>ADAM09</c:v>
                </c:pt>
                <c:pt idx="1">
                  <c:v>ADAM10</c:v>
                </c:pt>
                <c:pt idx="2">
                  <c:v>ADAM12</c:v>
                </c:pt>
                <c:pt idx="3">
                  <c:v>ADAM15</c:v>
                </c:pt>
                <c:pt idx="4">
                  <c:v>ADAM17</c:v>
                </c:pt>
                <c:pt idx="5">
                  <c:v>ADAM19</c:v>
                </c:pt>
                <c:pt idx="6">
                  <c:v>ADAM23</c:v>
                </c:pt>
                <c:pt idx="7">
                  <c:v>ADAM33</c:v>
                </c:pt>
                <c:pt idx="8">
                  <c:v>ADAMTS02</c:v>
                </c:pt>
                <c:pt idx="9">
                  <c:v>ADAMTS05</c:v>
                </c:pt>
                <c:pt idx="10">
                  <c:v>ADAMTS06</c:v>
                </c:pt>
                <c:pt idx="11">
                  <c:v>ADAMTS07</c:v>
                </c:pt>
                <c:pt idx="12">
                  <c:v>ADAMTS08</c:v>
                </c:pt>
                <c:pt idx="13">
                  <c:v>ADAMTS1</c:v>
                </c:pt>
                <c:pt idx="14">
                  <c:v>ADAMTS10</c:v>
                </c:pt>
                <c:pt idx="15">
                  <c:v>ADAMTS12</c:v>
                </c:pt>
                <c:pt idx="16">
                  <c:v>ADAMTS14</c:v>
                </c:pt>
                <c:pt idx="17">
                  <c:v>ADAMTS15</c:v>
                </c:pt>
                <c:pt idx="18">
                  <c:v>ADAMTSL4</c:v>
                </c:pt>
                <c:pt idx="19">
                  <c:v>ADAMTSL5</c:v>
                </c:pt>
                <c:pt idx="20">
                  <c:v>MMP01</c:v>
                </c:pt>
                <c:pt idx="21">
                  <c:v>MMP02</c:v>
                </c:pt>
                <c:pt idx="22">
                  <c:v>MMP03</c:v>
                </c:pt>
                <c:pt idx="23">
                  <c:v>MMP10</c:v>
                </c:pt>
                <c:pt idx="24">
                  <c:v>MMP14</c:v>
                </c:pt>
                <c:pt idx="25">
                  <c:v>MMP19</c:v>
                </c:pt>
                <c:pt idx="26">
                  <c:v>TIMP1</c:v>
                </c:pt>
                <c:pt idx="27">
                  <c:v>TIMP2</c:v>
                </c:pt>
                <c:pt idx="28">
                  <c:v>TIMP3</c:v>
                </c:pt>
                <c:pt idx="29">
                  <c:v>TIMP4</c:v>
                </c:pt>
              </c:strCache>
            </c:strRef>
          </c:cat>
          <c:val>
            <c:numRef>
              <c:f>CAF!$D$4:$D$33</c:f>
              <c:numCache>
                <c:formatCode>General</c:formatCode>
                <c:ptCount val="30"/>
                <c:pt idx="0">
                  <c:v>325.61</c:v>
                </c:pt>
                <c:pt idx="1">
                  <c:v>59.1</c:v>
                </c:pt>
                <c:pt idx="2">
                  <c:v>31.27</c:v>
                </c:pt>
                <c:pt idx="3">
                  <c:v>103.17</c:v>
                </c:pt>
                <c:pt idx="4">
                  <c:v>16.43</c:v>
                </c:pt>
                <c:pt idx="5">
                  <c:v>143.49</c:v>
                </c:pt>
                <c:pt idx="6">
                  <c:v>8.5</c:v>
                </c:pt>
                <c:pt idx="7">
                  <c:v>60.52</c:v>
                </c:pt>
                <c:pt idx="8">
                  <c:v>31.05</c:v>
                </c:pt>
                <c:pt idx="9">
                  <c:v>7.75</c:v>
                </c:pt>
                <c:pt idx="10">
                  <c:v>7.94</c:v>
                </c:pt>
                <c:pt idx="11">
                  <c:v>26.4</c:v>
                </c:pt>
                <c:pt idx="12">
                  <c:v>95.44</c:v>
                </c:pt>
                <c:pt idx="13">
                  <c:v>156.84</c:v>
                </c:pt>
                <c:pt idx="14">
                  <c:v>4.4000000000000004</c:v>
                </c:pt>
                <c:pt idx="15">
                  <c:v>24.17</c:v>
                </c:pt>
                <c:pt idx="16">
                  <c:v>8.6300000000000008</c:v>
                </c:pt>
                <c:pt idx="17">
                  <c:v>2.4500000000000002</c:v>
                </c:pt>
                <c:pt idx="18">
                  <c:v>4.8600000000000003</c:v>
                </c:pt>
                <c:pt idx="19">
                  <c:v>10.15</c:v>
                </c:pt>
                <c:pt idx="20">
                  <c:v>47.11</c:v>
                </c:pt>
                <c:pt idx="21">
                  <c:v>699.38</c:v>
                </c:pt>
                <c:pt idx="22">
                  <c:v>207.11</c:v>
                </c:pt>
                <c:pt idx="23">
                  <c:v>0.3</c:v>
                </c:pt>
                <c:pt idx="24">
                  <c:v>340.84</c:v>
                </c:pt>
                <c:pt idx="25">
                  <c:v>15.06</c:v>
                </c:pt>
                <c:pt idx="26">
                  <c:v>6757.09</c:v>
                </c:pt>
                <c:pt idx="27">
                  <c:v>641.51</c:v>
                </c:pt>
                <c:pt idx="28">
                  <c:v>641.51</c:v>
                </c:pt>
                <c:pt idx="29">
                  <c:v>63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F2-4D1E-8CE1-87FC850C56B9}"/>
            </c:ext>
          </c:extLst>
        </c:ser>
        <c:ser>
          <c:idx val="1"/>
          <c:order val="1"/>
          <c:tx>
            <c:strRef>
              <c:f>CAF!$E$3</c:f>
              <c:strCache>
                <c:ptCount val="1"/>
                <c:pt idx="0">
                  <c:v>CAF 2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AF!$C$4:$C$33</c:f>
              <c:strCache>
                <c:ptCount val="30"/>
                <c:pt idx="0">
                  <c:v>ADAM09</c:v>
                </c:pt>
                <c:pt idx="1">
                  <c:v>ADAM10</c:v>
                </c:pt>
                <c:pt idx="2">
                  <c:v>ADAM12</c:v>
                </c:pt>
                <c:pt idx="3">
                  <c:v>ADAM15</c:v>
                </c:pt>
                <c:pt idx="4">
                  <c:v>ADAM17</c:v>
                </c:pt>
                <c:pt idx="5">
                  <c:v>ADAM19</c:v>
                </c:pt>
                <c:pt idx="6">
                  <c:v>ADAM23</c:v>
                </c:pt>
                <c:pt idx="7">
                  <c:v>ADAM33</c:v>
                </c:pt>
                <c:pt idx="8">
                  <c:v>ADAMTS02</c:v>
                </c:pt>
                <c:pt idx="9">
                  <c:v>ADAMTS05</c:v>
                </c:pt>
                <c:pt idx="10">
                  <c:v>ADAMTS06</c:v>
                </c:pt>
                <c:pt idx="11">
                  <c:v>ADAMTS07</c:v>
                </c:pt>
                <c:pt idx="12">
                  <c:v>ADAMTS08</c:v>
                </c:pt>
                <c:pt idx="13">
                  <c:v>ADAMTS1</c:v>
                </c:pt>
                <c:pt idx="14">
                  <c:v>ADAMTS10</c:v>
                </c:pt>
                <c:pt idx="15">
                  <c:v>ADAMTS12</c:v>
                </c:pt>
                <c:pt idx="16">
                  <c:v>ADAMTS14</c:v>
                </c:pt>
                <c:pt idx="17">
                  <c:v>ADAMTS15</c:v>
                </c:pt>
                <c:pt idx="18">
                  <c:v>ADAMTSL4</c:v>
                </c:pt>
                <c:pt idx="19">
                  <c:v>ADAMTSL5</c:v>
                </c:pt>
                <c:pt idx="20">
                  <c:v>MMP01</c:v>
                </c:pt>
                <c:pt idx="21">
                  <c:v>MMP02</c:v>
                </c:pt>
                <c:pt idx="22">
                  <c:v>MMP03</c:v>
                </c:pt>
                <c:pt idx="23">
                  <c:v>MMP10</c:v>
                </c:pt>
                <c:pt idx="24">
                  <c:v>MMP14</c:v>
                </c:pt>
                <c:pt idx="25">
                  <c:v>MMP19</c:v>
                </c:pt>
                <c:pt idx="26">
                  <c:v>TIMP1</c:v>
                </c:pt>
                <c:pt idx="27">
                  <c:v>TIMP2</c:v>
                </c:pt>
                <c:pt idx="28">
                  <c:v>TIMP3</c:v>
                </c:pt>
                <c:pt idx="29">
                  <c:v>TIMP4</c:v>
                </c:pt>
              </c:strCache>
            </c:strRef>
          </c:cat>
          <c:val>
            <c:numRef>
              <c:f>CAF!$E$4:$E$33</c:f>
              <c:numCache>
                <c:formatCode>General</c:formatCode>
                <c:ptCount val="30"/>
                <c:pt idx="0">
                  <c:v>384</c:v>
                </c:pt>
                <c:pt idx="1">
                  <c:v>70.010000000000005</c:v>
                </c:pt>
                <c:pt idx="2">
                  <c:v>78.52</c:v>
                </c:pt>
                <c:pt idx="3">
                  <c:v>82.93</c:v>
                </c:pt>
                <c:pt idx="4">
                  <c:v>18.64</c:v>
                </c:pt>
                <c:pt idx="5">
                  <c:v>136.83000000000001</c:v>
                </c:pt>
                <c:pt idx="6">
                  <c:v>10.07</c:v>
                </c:pt>
                <c:pt idx="7">
                  <c:v>13.56</c:v>
                </c:pt>
                <c:pt idx="8">
                  <c:v>91.46</c:v>
                </c:pt>
                <c:pt idx="9">
                  <c:v>12.61</c:v>
                </c:pt>
                <c:pt idx="10">
                  <c:v>16.489999999999998</c:v>
                </c:pt>
                <c:pt idx="11">
                  <c:v>90.49</c:v>
                </c:pt>
                <c:pt idx="12">
                  <c:v>58.96</c:v>
                </c:pt>
                <c:pt idx="13">
                  <c:v>310.45999999999998</c:v>
                </c:pt>
                <c:pt idx="14">
                  <c:v>11.31</c:v>
                </c:pt>
                <c:pt idx="15">
                  <c:v>50.26</c:v>
                </c:pt>
                <c:pt idx="16">
                  <c:v>10.87</c:v>
                </c:pt>
                <c:pt idx="17">
                  <c:v>27.24</c:v>
                </c:pt>
                <c:pt idx="18">
                  <c:v>15.69</c:v>
                </c:pt>
                <c:pt idx="19">
                  <c:v>14.74</c:v>
                </c:pt>
                <c:pt idx="20">
                  <c:v>24.68</c:v>
                </c:pt>
                <c:pt idx="21">
                  <c:v>1126.74</c:v>
                </c:pt>
                <c:pt idx="22">
                  <c:v>222.83</c:v>
                </c:pt>
                <c:pt idx="23">
                  <c:v>13.13</c:v>
                </c:pt>
                <c:pt idx="24">
                  <c:v>649.74</c:v>
                </c:pt>
                <c:pt idx="25">
                  <c:v>22.12</c:v>
                </c:pt>
                <c:pt idx="26">
                  <c:v>7012.78</c:v>
                </c:pt>
                <c:pt idx="27">
                  <c:v>703.19</c:v>
                </c:pt>
                <c:pt idx="28">
                  <c:v>703.19</c:v>
                </c:pt>
                <c:pt idx="29">
                  <c:v>281.22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F2-4D1E-8CE1-87FC850C5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8888335"/>
        <c:axId val="668882095"/>
      </c:barChart>
      <c:catAx>
        <c:axId val="668888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8882095"/>
        <c:crosses val="autoZero"/>
        <c:auto val="1"/>
        <c:lblAlgn val="ctr"/>
        <c:lblOffset val="100"/>
        <c:noMultiLvlLbl val="0"/>
      </c:catAx>
      <c:valAx>
        <c:axId val="668882095"/>
        <c:scaling>
          <c:orientation val="minMax"/>
          <c:max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8888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F!$D$3</c:f>
              <c:strCache>
                <c:ptCount val="1"/>
                <c:pt idx="0">
                  <c:v>CAF 1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AF!$C$4:$C$33</c:f>
              <c:strCache>
                <c:ptCount val="30"/>
                <c:pt idx="0">
                  <c:v>ADAM09</c:v>
                </c:pt>
                <c:pt idx="1">
                  <c:v>ADAM10</c:v>
                </c:pt>
                <c:pt idx="2">
                  <c:v>ADAM12</c:v>
                </c:pt>
                <c:pt idx="3">
                  <c:v>ADAM15</c:v>
                </c:pt>
                <c:pt idx="4">
                  <c:v>ADAM17</c:v>
                </c:pt>
                <c:pt idx="5">
                  <c:v>ADAM19</c:v>
                </c:pt>
                <c:pt idx="6">
                  <c:v>ADAM23</c:v>
                </c:pt>
                <c:pt idx="7">
                  <c:v>ADAM33</c:v>
                </c:pt>
                <c:pt idx="8">
                  <c:v>ADAMTS02</c:v>
                </c:pt>
                <c:pt idx="9">
                  <c:v>ADAMTS05</c:v>
                </c:pt>
                <c:pt idx="10">
                  <c:v>ADAMTS06</c:v>
                </c:pt>
                <c:pt idx="11">
                  <c:v>ADAMTS07</c:v>
                </c:pt>
                <c:pt idx="12">
                  <c:v>ADAMTS08</c:v>
                </c:pt>
                <c:pt idx="13">
                  <c:v>ADAMTS1</c:v>
                </c:pt>
                <c:pt idx="14">
                  <c:v>ADAMTS10</c:v>
                </c:pt>
                <c:pt idx="15">
                  <c:v>ADAMTS12</c:v>
                </c:pt>
                <c:pt idx="16">
                  <c:v>ADAMTS14</c:v>
                </c:pt>
                <c:pt idx="17">
                  <c:v>ADAMTS15</c:v>
                </c:pt>
                <c:pt idx="18">
                  <c:v>ADAMTSL4</c:v>
                </c:pt>
                <c:pt idx="19">
                  <c:v>ADAMTSL5</c:v>
                </c:pt>
                <c:pt idx="20">
                  <c:v>MMP01</c:v>
                </c:pt>
                <c:pt idx="21">
                  <c:v>MMP02</c:v>
                </c:pt>
                <c:pt idx="22">
                  <c:v>MMP03</c:v>
                </c:pt>
                <c:pt idx="23">
                  <c:v>MMP10</c:v>
                </c:pt>
                <c:pt idx="24">
                  <c:v>MMP14</c:v>
                </c:pt>
                <c:pt idx="25">
                  <c:v>MMP19</c:v>
                </c:pt>
                <c:pt idx="26">
                  <c:v>TIMP1</c:v>
                </c:pt>
                <c:pt idx="27">
                  <c:v>TIMP2</c:v>
                </c:pt>
                <c:pt idx="28">
                  <c:v>TIMP3</c:v>
                </c:pt>
                <c:pt idx="29">
                  <c:v>TIMP4</c:v>
                </c:pt>
              </c:strCache>
            </c:strRef>
          </c:cat>
          <c:val>
            <c:numRef>
              <c:f>CAF!$D$4:$D$33</c:f>
              <c:numCache>
                <c:formatCode>General</c:formatCode>
                <c:ptCount val="30"/>
                <c:pt idx="0">
                  <c:v>325.61</c:v>
                </c:pt>
                <c:pt idx="1">
                  <c:v>59.1</c:v>
                </c:pt>
                <c:pt idx="2">
                  <c:v>31.27</c:v>
                </c:pt>
                <c:pt idx="3">
                  <c:v>103.17</c:v>
                </c:pt>
                <c:pt idx="4">
                  <c:v>16.43</c:v>
                </c:pt>
                <c:pt idx="5">
                  <c:v>143.49</c:v>
                </c:pt>
                <c:pt idx="6">
                  <c:v>8.5</c:v>
                </c:pt>
                <c:pt idx="7">
                  <c:v>60.52</c:v>
                </c:pt>
                <c:pt idx="8">
                  <c:v>31.05</c:v>
                </c:pt>
                <c:pt idx="9">
                  <c:v>7.75</c:v>
                </c:pt>
                <c:pt idx="10">
                  <c:v>7.94</c:v>
                </c:pt>
                <c:pt idx="11">
                  <c:v>26.4</c:v>
                </c:pt>
                <c:pt idx="12">
                  <c:v>95.44</c:v>
                </c:pt>
                <c:pt idx="13">
                  <c:v>156.84</c:v>
                </c:pt>
                <c:pt idx="14">
                  <c:v>4.4000000000000004</c:v>
                </c:pt>
                <c:pt idx="15">
                  <c:v>24.17</c:v>
                </c:pt>
                <c:pt idx="16">
                  <c:v>8.6300000000000008</c:v>
                </c:pt>
                <c:pt idx="17">
                  <c:v>2.4500000000000002</c:v>
                </c:pt>
                <c:pt idx="18">
                  <c:v>4.8600000000000003</c:v>
                </c:pt>
                <c:pt idx="19">
                  <c:v>10.15</c:v>
                </c:pt>
                <c:pt idx="20">
                  <c:v>47.11</c:v>
                </c:pt>
                <c:pt idx="21">
                  <c:v>699.38</c:v>
                </c:pt>
                <c:pt idx="22">
                  <c:v>207.11</c:v>
                </c:pt>
                <c:pt idx="23">
                  <c:v>0.3</c:v>
                </c:pt>
                <c:pt idx="24">
                  <c:v>340.84</c:v>
                </c:pt>
                <c:pt idx="25">
                  <c:v>15.06</c:v>
                </c:pt>
                <c:pt idx="26">
                  <c:v>6757.09</c:v>
                </c:pt>
                <c:pt idx="27">
                  <c:v>641.51</c:v>
                </c:pt>
                <c:pt idx="28">
                  <c:v>641.51</c:v>
                </c:pt>
                <c:pt idx="29">
                  <c:v>63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E7-4217-A360-922B5C0B17DF}"/>
            </c:ext>
          </c:extLst>
        </c:ser>
        <c:ser>
          <c:idx val="1"/>
          <c:order val="1"/>
          <c:tx>
            <c:strRef>
              <c:f>CAF!$E$3</c:f>
              <c:strCache>
                <c:ptCount val="1"/>
                <c:pt idx="0">
                  <c:v>CAF 2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AF!$C$4:$C$33</c:f>
              <c:strCache>
                <c:ptCount val="30"/>
                <c:pt idx="0">
                  <c:v>ADAM09</c:v>
                </c:pt>
                <c:pt idx="1">
                  <c:v>ADAM10</c:v>
                </c:pt>
                <c:pt idx="2">
                  <c:v>ADAM12</c:v>
                </c:pt>
                <c:pt idx="3">
                  <c:v>ADAM15</c:v>
                </c:pt>
                <c:pt idx="4">
                  <c:v>ADAM17</c:v>
                </c:pt>
                <c:pt idx="5">
                  <c:v>ADAM19</c:v>
                </c:pt>
                <c:pt idx="6">
                  <c:v>ADAM23</c:v>
                </c:pt>
                <c:pt idx="7">
                  <c:v>ADAM33</c:v>
                </c:pt>
                <c:pt idx="8">
                  <c:v>ADAMTS02</c:v>
                </c:pt>
                <c:pt idx="9">
                  <c:v>ADAMTS05</c:v>
                </c:pt>
                <c:pt idx="10">
                  <c:v>ADAMTS06</c:v>
                </c:pt>
                <c:pt idx="11">
                  <c:v>ADAMTS07</c:v>
                </c:pt>
                <c:pt idx="12">
                  <c:v>ADAMTS08</c:v>
                </c:pt>
                <c:pt idx="13">
                  <c:v>ADAMTS1</c:v>
                </c:pt>
                <c:pt idx="14">
                  <c:v>ADAMTS10</c:v>
                </c:pt>
                <c:pt idx="15">
                  <c:v>ADAMTS12</c:v>
                </c:pt>
                <c:pt idx="16">
                  <c:v>ADAMTS14</c:v>
                </c:pt>
                <c:pt idx="17">
                  <c:v>ADAMTS15</c:v>
                </c:pt>
                <c:pt idx="18">
                  <c:v>ADAMTSL4</c:v>
                </c:pt>
                <c:pt idx="19">
                  <c:v>ADAMTSL5</c:v>
                </c:pt>
                <c:pt idx="20">
                  <c:v>MMP01</c:v>
                </c:pt>
                <c:pt idx="21">
                  <c:v>MMP02</c:v>
                </c:pt>
                <c:pt idx="22">
                  <c:v>MMP03</c:v>
                </c:pt>
                <c:pt idx="23">
                  <c:v>MMP10</c:v>
                </c:pt>
                <c:pt idx="24">
                  <c:v>MMP14</c:v>
                </c:pt>
                <c:pt idx="25">
                  <c:v>MMP19</c:v>
                </c:pt>
                <c:pt idx="26">
                  <c:v>TIMP1</c:v>
                </c:pt>
                <c:pt idx="27">
                  <c:v>TIMP2</c:v>
                </c:pt>
                <c:pt idx="28">
                  <c:v>TIMP3</c:v>
                </c:pt>
                <c:pt idx="29">
                  <c:v>TIMP4</c:v>
                </c:pt>
              </c:strCache>
            </c:strRef>
          </c:cat>
          <c:val>
            <c:numRef>
              <c:f>CAF!$E$4:$E$33</c:f>
              <c:numCache>
                <c:formatCode>General</c:formatCode>
                <c:ptCount val="30"/>
                <c:pt idx="0">
                  <c:v>384</c:v>
                </c:pt>
                <c:pt idx="1">
                  <c:v>70.010000000000005</c:v>
                </c:pt>
                <c:pt idx="2">
                  <c:v>78.52</c:v>
                </c:pt>
                <c:pt idx="3">
                  <c:v>82.93</c:v>
                </c:pt>
                <c:pt idx="4">
                  <c:v>18.64</c:v>
                </c:pt>
                <c:pt idx="5">
                  <c:v>136.83000000000001</c:v>
                </c:pt>
                <c:pt idx="6">
                  <c:v>10.07</c:v>
                </c:pt>
                <c:pt idx="7">
                  <c:v>13.56</c:v>
                </c:pt>
                <c:pt idx="8">
                  <c:v>91.46</c:v>
                </c:pt>
                <c:pt idx="9">
                  <c:v>12.61</c:v>
                </c:pt>
                <c:pt idx="10">
                  <c:v>16.489999999999998</c:v>
                </c:pt>
                <c:pt idx="11">
                  <c:v>90.49</c:v>
                </c:pt>
                <c:pt idx="12">
                  <c:v>58.96</c:v>
                </c:pt>
                <c:pt idx="13">
                  <c:v>310.45999999999998</c:v>
                </c:pt>
                <c:pt idx="14">
                  <c:v>11.31</c:v>
                </c:pt>
                <c:pt idx="15">
                  <c:v>50.26</c:v>
                </c:pt>
                <c:pt idx="16">
                  <c:v>10.87</c:v>
                </c:pt>
                <c:pt idx="17">
                  <c:v>27.24</c:v>
                </c:pt>
                <c:pt idx="18">
                  <c:v>15.69</c:v>
                </c:pt>
                <c:pt idx="19">
                  <c:v>14.74</c:v>
                </c:pt>
                <c:pt idx="20">
                  <c:v>24.68</c:v>
                </c:pt>
                <c:pt idx="21">
                  <c:v>1126.74</c:v>
                </c:pt>
                <c:pt idx="22">
                  <c:v>222.83</c:v>
                </c:pt>
                <c:pt idx="23">
                  <c:v>13.13</c:v>
                </c:pt>
                <c:pt idx="24">
                  <c:v>649.74</c:v>
                </c:pt>
                <c:pt idx="25">
                  <c:v>22.12</c:v>
                </c:pt>
                <c:pt idx="26">
                  <c:v>7012.78</c:v>
                </c:pt>
                <c:pt idx="27">
                  <c:v>703.19</c:v>
                </c:pt>
                <c:pt idx="28">
                  <c:v>703.19</c:v>
                </c:pt>
                <c:pt idx="29">
                  <c:v>281.22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E7-4217-A360-922B5C0B1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8888335"/>
        <c:axId val="668882095"/>
      </c:barChart>
      <c:catAx>
        <c:axId val="668888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8882095"/>
        <c:crosses val="autoZero"/>
        <c:auto val="1"/>
        <c:lblAlgn val="ctr"/>
        <c:lblOffset val="100"/>
        <c:noMultiLvlLbl val="0"/>
      </c:catAx>
      <c:valAx>
        <c:axId val="668882095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68888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3600"/>
              <a:t>regular Crypts vs tumoral Crypts</a:t>
            </a:r>
          </a:p>
        </c:rich>
      </c:tx>
      <c:layout>
        <c:manualLayout>
          <c:xMode val="edge"/>
          <c:yMode val="edge"/>
          <c:x val="0.30657295258405481"/>
          <c:y val="4.2124974493974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5.1723860969262604E-2"/>
          <c:y val="0.19163683719789656"/>
          <c:w val="0.94069468479819118"/>
          <c:h val="0.629096976883991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gular vs tumor crypts vs CAF'!$Q$4</c:f>
              <c:strCache>
                <c:ptCount val="1"/>
                <c:pt idx="0">
                  <c:v>reg Crypts 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regular vs tumor crypts vs CAF'!$P$5:$P$19</c:f>
              <c:strCache>
                <c:ptCount val="15"/>
                <c:pt idx="0">
                  <c:v>ADAM15</c:v>
                </c:pt>
                <c:pt idx="1">
                  <c:v>ADAM9</c:v>
                </c:pt>
                <c:pt idx="2">
                  <c:v>ADAMDEC1</c:v>
                </c:pt>
                <c:pt idx="3">
                  <c:v>ADAMTS1</c:v>
                </c:pt>
                <c:pt idx="4">
                  <c:v>MMP1</c:v>
                </c:pt>
                <c:pt idx="5">
                  <c:v>MMP12</c:v>
                </c:pt>
                <c:pt idx="6">
                  <c:v>MMP14</c:v>
                </c:pt>
                <c:pt idx="7">
                  <c:v>MMP15</c:v>
                </c:pt>
                <c:pt idx="8">
                  <c:v>MMP2</c:v>
                </c:pt>
                <c:pt idx="9">
                  <c:v>MMP3</c:v>
                </c:pt>
                <c:pt idx="10">
                  <c:v>MMP7</c:v>
                </c:pt>
                <c:pt idx="11">
                  <c:v>MMP9</c:v>
                </c:pt>
                <c:pt idx="12">
                  <c:v>TIMP1</c:v>
                </c:pt>
                <c:pt idx="13">
                  <c:v>TIMP2</c:v>
                </c:pt>
                <c:pt idx="14">
                  <c:v>TIMP3</c:v>
                </c:pt>
              </c:strCache>
            </c:strRef>
          </c:cat>
          <c:val>
            <c:numRef>
              <c:f>'regular vs tumor crypts vs CAF'!$Q$5:$Q$19</c:f>
              <c:numCache>
                <c:formatCode>General</c:formatCode>
                <c:ptCount val="15"/>
                <c:pt idx="0">
                  <c:v>96.33</c:v>
                </c:pt>
                <c:pt idx="1">
                  <c:v>52.4</c:v>
                </c:pt>
                <c:pt idx="2">
                  <c:v>77.989999999999995</c:v>
                </c:pt>
                <c:pt idx="3">
                  <c:v>76.040000000000006</c:v>
                </c:pt>
                <c:pt idx="4">
                  <c:v>2.2200000000000002</c:v>
                </c:pt>
                <c:pt idx="5">
                  <c:v>9.93</c:v>
                </c:pt>
                <c:pt idx="6">
                  <c:v>87.13</c:v>
                </c:pt>
                <c:pt idx="7">
                  <c:v>69.22</c:v>
                </c:pt>
                <c:pt idx="8">
                  <c:v>121.68</c:v>
                </c:pt>
                <c:pt idx="9">
                  <c:v>2.0699999999999998</c:v>
                </c:pt>
                <c:pt idx="10">
                  <c:v>0.1</c:v>
                </c:pt>
                <c:pt idx="11">
                  <c:v>16.829999999999998</c:v>
                </c:pt>
                <c:pt idx="12">
                  <c:v>179.91</c:v>
                </c:pt>
                <c:pt idx="13">
                  <c:v>139.24</c:v>
                </c:pt>
                <c:pt idx="14">
                  <c:v>105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59-4C90-8E1D-EEE9109F6CCE}"/>
            </c:ext>
          </c:extLst>
        </c:ser>
        <c:ser>
          <c:idx val="1"/>
          <c:order val="1"/>
          <c:tx>
            <c:strRef>
              <c:f>'regular vs tumor crypts vs CAF'!$R$4</c:f>
              <c:strCache>
                <c:ptCount val="1"/>
                <c:pt idx="0">
                  <c:v>reg Crypts 2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regular vs tumor crypts vs CAF'!$P$5:$P$19</c:f>
              <c:strCache>
                <c:ptCount val="15"/>
                <c:pt idx="0">
                  <c:v>ADAM15</c:v>
                </c:pt>
                <c:pt idx="1">
                  <c:v>ADAM9</c:v>
                </c:pt>
                <c:pt idx="2">
                  <c:v>ADAMDEC1</c:v>
                </c:pt>
                <c:pt idx="3">
                  <c:v>ADAMTS1</c:v>
                </c:pt>
                <c:pt idx="4">
                  <c:v>MMP1</c:v>
                </c:pt>
                <c:pt idx="5">
                  <c:v>MMP12</c:v>
                </c:pt>
                <c:pt idx="6">
                  <c:v>MMP14</c:v>
                </c:pt>
                <c:pt idx="7">
                  <c:v>MMP15</c:v>
                </c:pt>
                <c:pt idx="8">
                  <c:v>MMP2</c:v>
                </c:pt>
                <c:pt idx="9">
                  <c:v>MMP3</c:v>
                </c:pt>
                <c:pt idx="10">
                  <c:v>MMP7</c:v>
                </c:pt>
                <c:pt idx="11">
                  <c:v>MMP9</c:v>
                </c:pt>
                <c:pt idx="12">
                  <c:v>TIMP1</c:v>
                </c:pt>
                <c:pt idx="13">
                  <c:v>TIMP2</c:v>
                </c:pt>
                <c:pt idx="14">
                  <c:v>TIMP3</c:v>
                </c:pt>
              </c:strCache>
            </c:strRef>
          </c:cat>
          <c:val>
            <c:numRef>
              <c:f>'regular vs tumor crypts vs CAF'!$R$5:$R$19</c:f>
              <c:numCache>
                <c:formatCode>General</c:formatCode>
                <c:ptCount val="15"/>
                <c:pt idx="0">
                  <c:v>103.88</c:v>
                </c:pt>
                <c:pt idx="1">
                  <c:v>42.28</c:v>
                </c:pt>
                <c:pt idx="2">
                  <c:v>121.87</c:v>
                </c:pt>
                <c:pt idx="3">
                  <c:v>29.06</c:v>
                </c:pt>
                <c:pt idx="4">
                  <c:v>1.86</c:v>
                </c:pt>
                <c:pt idx="5">
                  <c:v>1.08</c:v>
                </c:pt>
                <c:pt idx="6">
                  <c:v>67.09</c:v>
                </c:pt>
                <c:pt idx="7">
                  <c:v>73.66</c:v>
                </c:pt>
                <c:pt idx="8">
                  <c:v>186.55</c:v>
                </c:pt>
                <c:pt idx="9">
                  <c:v>0.51</c:v>
                </c:pt>
                <c:pt idx="10">
                  <c:v>0.11</c:v>
                </c:pt>
                <c:pt idx="11">
                  <c:v>3.84</c:v>
                </c:pt>
                <c:pt idx="12">
                  <c:v>384.92</c:v>
                </c:pt>
                <c:pt idx="13">
                  <c:v>149.26</c:v>
                </c:pt>
                <c:pt idx="14">
                  <c:v>136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59-4C90-8E1D-EEE9109F6CCE}"/>
            </c:ext>
          </c:extLst>
        </c:ser>
        <c:ser>
          <c:idx val="2"/>
          <c:order val="2"/>
          <c:tx>
            <c:strRef>
              <c:f>'regular vs tumor crypts vs CAF'!$S$4</c:f>
              <c:strCache>
                <c:ptCount val="1"/>
                <c:pt idx="0">
                  <c:v>reg Crypts 3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regular vs tumor crypts vs CAF'!$P$5:$P$19</c:f>
              <c:strCache>
                <c:ptCount val="15"/>
                <c:pt idx="0">
                  <c:v>ADAM15</c:v>
                </c:pt>
                <c:pt idx="1">
                  <c:v>ADAM9</c:v>
                </c:pt>
                <c:pt idx="2">
                  <c:v>ADAMDEC1</c:v>
                </c:pt>
                <c:pt idx="3">
                  <c:v>ADAMTS1</c:v>
                </c:pt>
                <c:pt idx="4">
                  <c:v>MMP1</c:v>
                </c:pt>
                <c:pt idx="5">
                  <c:v>MMP12</c:v>
                </c:pt>
                <c:pt idx="6">
                  <c:v>MMP14</c:v>
                </c:pt>
                <c:pt idx="7">
                  <c:v>MMP15</c:v>
                </c:pt>
                <c:pt idx="8">
                  <c:v>MMP2</c:v>
                </c:pt>
                <c:pt idx="9">
                  <c:v>MMP3</c:v>
                </c:pt>
                <c:pt idx="10">
                  <c:v>MMP7</c:v>
                </c:pt>
                <c:pt idx="11">
                  <c:v>MMP9</c:v>
                </c:pt>
                <c:pt idx="12">
                  <c:v>TIMP1</c:v>
                </c:pt>
                <c:pt idx="13">
                  <c:v>TIMP2</c:v>
                </c:pt>
                <c:pt idx="14">
                  <c:v>TIMP3</c:v>
                </c:pt>
              </c:strCache>
            </c:strRef>
          </c:cat>
          <c:val>
            <c:numRef>
              <c:f>'regular vs tumor crypts vs CAF'!$S$5:$S$19</c:f>
              <c:numCache>
                <c:formatCode>General</c:formatCode>
                <c:ptCount val="15"/>
                <c:pt idx="0">
                  <c:v>68.77</c:v>
                </c:pt>
                <c:pt idx="1">
                  <c:v>37.43</c:v>
                </c:pt>
                <c:pt idx="2">
                  <c:v>384.23</c:v>
                </c:pt>
                <c:pt idx="3">
                  <c:v>53.43</c:v>
                </c:pt>
                <c:pt idx="4">
                  <c:v>1.57</c:v>
                </c:pt>
                <c:pt idx="5">
                  <c:v>2.82</c:v>
                </c:pt>
                <c:pt idx="6">
                  <c:v>68.3</c:v>
                </c:pt>
                <c:pt idx="7">
                  <c:v>94.66</c:v>
                </c:pt>
                <c:pt idx="8">
                  <c:v>92.64</c:v>
                </c:pt>
                <c:pt idx="9">
                  <c:v>0.26</c:v>
                </c:pt>
                <c:pt idx="10">
                  <c:v>0.14000000000000001</c:v>
                </c:pt>
                <c:pt idx="11">
                  <c:v>2.82</c:v>
                </c:pt>
                <c:pt idx="12">
                  <c:v>131.69</c:v>
                </c:pt>
                <c:pt idx="13">
                  <c:v>77.650000000000006</c:v>
                </c:pt>
                <c:pt idx="14">
                  <c:v>72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59-4C90-8E1D-EEE9109F6CCE}"/>
            </c:ext>
          </c:extLst>
        </c:ser>
        <c:ser>
          <c:idx val="3"/>
          <c:order val="3"/>
          <c:tx>
            <c:strRef>
              <c:f>'regular vs tumor crypts vs CAF'!$T$4</c:f>
              <c:strCache>
                <c:ptCount val="1"/>
                <c:pt idx="0">
                  <c:v>tu Crypts 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'regular vs tumor crypts vs CAF'!$P$5:$P$19</c:f>
              <c:strCache>
                <c:ptCount val="15"/>
                <c:pt idx="0">
                  <c:v>ADAM15</c:v>
                </c:pt>
                <c:pt idx="1">
                  <c:v>ADAM9</c:v>
                </c:pt>
                <c:pt idx="2">
                  <c:v>ADAMDEC1</c:v>
                </c:pt>
                <c:pt idx="3">
                  <c:v>ADAMTS1</c:v>
                </c:pt>
                <c:pt idx="4">
                  <c:v>MMP1</c:v>
                </c:pt>
                <c:pt idx="5">
                  <c:v>MMP12</c:v>
                </c:pt>
                <c:pt idx="6">
                  <c:v>MMP14</c:v>
                </c:pt>
                <c:pt idx="7">
                  <c:v>MMP15</c:v>
                </c:pt>
                <c:pt idx="8">
                  <c:v>MMP2</c:v>
                </c:pt>
                <c:pt idx="9">
                  <c:v>MMP3</c:v>
                </c:pt>
                <c:pt idx="10">
                  <c:v>MMP7</c:v>
                </c:pt>
                <c:pt idx="11">
                  <c:v>MMP9</c:v>
                </c:pt>
                <c:pt idx="12">
                  <c:v>TIMP1</c:v>
                </c:pt>
                <c:pt idx="13">
                  <c:v>TIMP2</c:v>
                </c:pt>
                <c:pt idx="14">
                  <c:v>TIMP3</c:v>
                </c:pt>
              </c:strCache>
            </c:strRef>
          </c:cat>
          <c:val>
            <c:numRef>
              <c:f>'regular vs tumor crypts vs CAF'!$T$5:$T$19</c:f>
              <c:numCache>
                <c:formatCode>General</c:formatCode>
                <c:ptCount val="15"/>
                <c:pt idx="0">
                  <c:v>77.08</c:v>
                </c:pt>
                <c:pt idx="1">
                  <c:v>64.760000000000005</c:v>
                </c:pt>
                <c:pt idx="2">
                  <c:v>137.06</c:v>
                </c:pt>
                <c:pt idx="3">
                  <c:v>55.19</c:v>
                </c:pt>
                <c:pt idx="4">
                  <c:v>14.56</c:v>
                </c:pt>
                <c:pt idx="5">
                  <c:v>90.29</c:v>
                </c:pt>
                <c:pt idx="6">
                  <c:v>116.38</c:v>
                </c:pt>
                <c:pt idx="7">
                  <c:v>47.12</c:v>
                </c:pt>
                <c:pt idx="8">
                  <c:v>83.06</c:v>
                </c:pt>
                <c:pt idx="9">
                  <c:v>38.76</c:v>
                </c:pt>
                <c:pt idx="10">
                  <c:v>287.22000000000003</c:v>
                </c:pt>
                <c:pt idx="11">
                  <c:v>73.760000000000005</c:v>
                </c:pt>
                <c:pt idx="12">
                  <c:v>377.97</c:v>
                </c:pt>
                <c:pt idx="13">
                  <c:v>71.03</c:v>
                </c:pt>
                <c:pt idx="14">
                  <c:v>48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59-4C90-8E1D-EEE9109F6CCE}"/>
            </c:ext>
          </c:extLst>
        </c:ser>
        <c:ser>
          <c:idx val="4"/>
          <c:order val="4"/>
          <c:tx>
            <c:strRef>
              <c:f>'regular vs tumor crypts vs CAF'!$U$4</c:f>
              <c:strCache>
                <c:ptCount val="1"/>
                <c:pt idx="0">
                  <c:v>tu Crypts 2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'regular vs tumor crypts vs CAF'!$P$5:$P$19</c:f>
              <c:strCache>
                <c:ptCount val="15"/>
                <c:pt idx="0">
                  <c:v>ADAM15</c:v>
                </c:pt>
                <c:pt idx="1">
                  <c:v>ADAM9</c:v>
                </c:pt>
                <c:pt idx="2">
                  <c:v>ADAMDEC1</c:v>
                </c:pt>
                <c:pt idx="3">
                  <c:v>ADAMTS1</c:v>
                </c:pt>
                <c:pt idx="4">
                  <c:v>MMP1</c:v>
                </c:pt>
                <c:pt idx="5">
                  <c:v>MMP12</c:v>
                </c:pt>
                <c:pt idx="6">
                  <c:v>MMP14</c:v>
                </c:pt>
                <c:pt idx="7">
                  <c:v>MMP15</c:v>
                </c:pt>
                <c:pt idx="8">
                  <c:v>MMP2</c:v>
                </c:pt>
                <c:pt idx="9">
                  <c:v>MMP3</c:v>
                </c:pt>
                <c:pt idx="10">
                  <c:v>MMP7</c:v>
                </c:pt>
                <c:pt idx="11">
                  <c:v>MMP9</c:v>
                </c:pt>
                <c:pt idx="12">
                  <c:v>TIMP1</c:v>
                </c:pt>
                <c:pt idx="13">
                  <c:v>TIMP2</c:v>
                </c:pt>
                <c:pt idx="14">
                  <c:v>TIMP3</c:v>
                </c:pt>
              </c:strCache>
            </c:strRef>
          </c:cat>
          <c:val>
            <c:numRef>
              <c:f>'regular vs tumor crypts vs CAF'!$U$5:$U$19</c:f>
              <c:numCache>
                <c:formatCode>General</c:formatCode>
                <c:ptCount val="15"/>
                <c:pt idx="0">
                  <c:v>90.48</c:v>
                </c:pt>
                <c:pt idx="1">
                  <c:v>52.33</c:v>
                </c:pt>
                <c:pt idx="2">
                  <c:v>56.94</c:v>
                </c:pt>
                <c:pt idx="3">
                  <c:v>22.15</c:v>
                </c:pt>
                <c:pt idx="4">
                  <c:v>65.44</c:v>
                </c:pt>
                <c:pt idx="5">
                  <c:v>162.80000000000001</c:v>
                </c:pt>
                <c:pt idx="6">
                  <c:v>166.12</c:v>
                </c:pt>
                <c:pt idx="7">
                  <c:v>32.68</c:v>
                </c:pt>
                <c:pt idx="8">
                  <c:v>76.44</c:v>
                </c:pt>
                <c:pt idx="9">
                  <c:v>112.14</c:v>
                </c:pt>
                <c:pt idx="10">
                  <c:v>6.07</c:v>
                </c:pt>
                <c:pt idx="11">
                  <c:v>97.92</c:v>
                </c:pt>
                <c:pt idx="12">
                  <c:v>431.54</c:v>
                </c:pt>
                <c:pt idx="13">
                  <c:v>54.31</c:v>
                </c:pt>
                <c:pt idx="14">
                  <c:v>27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59-4C90-8E1D-EEE9109F6CCE}"/>
            </c:ext>
          </c:extLst>
        </c:ser>
        <c:ser>
          <c:idx val="5"/>
          <c:order val="5"/>
          <c:tx>
            <c:strRef>
              <c:f>'regular vs tumor crypts vs CAF'!$V$4</c:f>
              <c:strCache>
                <c:ptCount val="1"/>
                <c:pt idx="0">
                  <c:v>tu Crypts 3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'regular vs tumor crypts vs CAF'!$P$5:$P$19</c:f>
              <c:strCache>
                <c:ptCount val="15"/>
                <c:pt idx="0">
                  <c:v>ADAM15</c:v>
                </c:pt>
                <c:pt idx="1">
                  <c:v>ADAM9</c:v>
                </c:pt>
                <c:pt idx="2">
                  <c:v>ADAMDEC1</c:v>
                </c:pt>
                <c:pt idx="3">
                  <c:v>ADAMTS1</c:v>
                </c:pt>
                <c:pt idx="4">
                  <c:v>MMP1</c:v>
                </c:pt>
                <c:pt idx="5">
                  <c:v>MMP12</c:v>
                </c:pt>
                <c:pt idx="6">
                  <c:v>MMP14</c:v>
                </c:pt>
                <c:pt idx="7">
                  <c:v>MMP15</c:v>
                </c:pt>
                <c:pt idx="8">
                  <c:v>MMP2</c:v>
                </c:pt>
                <c:pt idx="9">
                  <c:v>MMP3</c:v>
                </c:pt>
                <c:pt idx="10">
                  <c:v>MMP7</c:v>
                </c:pt>
                <c:pt idx="11">
                  <c:v>MMP9</c:v>
                </c:pt>
                <c:pt idx="12">
                  <c:v>TIMP1</c:v>
                </c:pt>
                <c:pt idx="13">
                  <c:v>TIMP2</c:v>
                </c:pt>
                <c:pt idx="14">
                  <c:v>TIMP3</c:v>
                </c:pt>
              </c:strCache>
            </c:strRef>
          </c:cat>
          <c:val>
            <c:numRef>
              <c:f>'regular vs tumor crypts vs CAF'!$V$5:$V$19</c:f>
              <c:numCache>
                <c:formatCode>General</c:formatCode>
                <c:ptCount val="15"/>
                <c:pt idx="0">
                  <c:v>112.85</c:v>
                </c:pt>
                <c:pt idx="1">
                  <c:v>48.61</c:v>
                </c:pt>
                <c:pt idx="2">
                  <c:v>44.45</c:v>
                </c:pt>
                <c:pt idx="3">
                  <c:v>14.09</c:v>
                </c:pt>
                <c:pt idx="4">
                  <c:v>43.21</c:v>
                </c:pt>
                <c:pt idx="5">
                  <c:v>45.42</c:v>
                </c:pt>
                <c:pt idx="6">
                  <c:v>124.99</c:v>
                </c:pt>
                <c:pt idx="7">
                  <c:v>42.01</c:v>
                </c:pt>
                <c:pt idx="8">
                  <c:v>84.32</c:v>
                </c:pt>
                <c:pt idx="9">
                  <c:v>78.88</c:v>
                </c:pt>
                <c:pt idx="10">
                  <c:v>82.35</c:v>
                </c:pt>
                <c:pt idx="11">
                  <c:v>33.340000000000003</c:v>
                </c:pt>
                <c:pt idx="12">
                  <c:v>454.51</c:v>
                </c:pt>
                <c:pt idx="13">
                  <c:v>42.3</c:v>
                </c:pt>
                <c:pt idx="14">
                  <c:v>26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659-4C90-8E1D-EEE9109F6C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3544288"/>
        <c:axId val="573546368"/>
      </c:barChart>
      <c:catAx>
        <c:axId val="57354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3546368"/>
        <c:crosses val="autoZero"/>
        <c:auto val="1"/>
        <c:lblAlgn val="ctr"/>
        <c:lblOffset val="100"/>
        <c:noMultiLvlLbl val="0"/>
      </c:catAx>
      <c:valAx>
        <c:axId val="57354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3544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0039587456009112"/>
          <c:y val="0.12056458217240884"/>
          <c:w val="0.79645135843161907"/>
          <c:h val="5.7868254399617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3600"/>
              <a:t>tumoral Crypts</a:t>
            </a:r>
            <a:r>
              <a:rPr lang="de-DE" sz="3600" baseline="0"/>
              <a:t> vs CAF</a:t>
            </a:r>
            <a:endParaRPr lang="de-DE"/>
          </a:p>
        </c:rich>
      </c:tx>
      <c:layout>
        <c:manualLayout>
          <c:xMode val="edge"/>
          <c:yMode val="edge"/>
          <c:x val="0.39075640011496454"/>
          <c:y val="2.90517065475683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1503936929247285E-2"/>
          <c:y val="0.17565839859673396"/>
          <c:w val="0.93091460883820643"/>
          <c:h val="0.750218688436688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gular vs tumor crypts vs CAF'!$AP$5</c:f>
              <c:strCache>
                <c:ptCount val="1"/>
                <c:pt idx="0">
                  <c:v>tu Crypts 1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regular vs tumor crypts vs CAF'!$AO$6:$AO$14</c:f>
              <c:strCache>
                <c:ptCount val="9"/>
                <c:pt idx="0">
                  <c:v>MMP1</c:v>
                </c:pt>
                <c:pt idx="1">
                  <c:v>MMP12</c:v>
                </c:pt>
                <c:pt idx="2">
                  <c:v>MMP14</c:v>
                </c:pt>
                <c:pt idx="3">
                  <c:v>MMP3</c:v>
                </c:pt>
                <c:pt idx="4">
                  <c:v>MMP7</c:v>
                </c:pt>
                <c:pt idx="5">
                  <c:v>MMP9</c:v>
                </c:pt>
                <c:pt idx="6">
                  <c:v>TIMP1</c:v>
                </c:pt>
                <c:pt idx="7">
                  <c:v>TIMP2</c:v>
                </c:pt>
                <c:pt idx="8">
                  <c:v>TIMP3</c:v>
                </c:pt>
              </c:strCache>
            </c:strRef>
          </c:cat>
          <c:val>
            <c:numRef>
              <c:f>'regular vs tumor crypts vs CAF'!$AP$6:$AP$14</c:f>
              <c:numCache>
                <c:formatCode>General</c:formatCode>
                <c:ptCount val="9"/>
                <c:pt idx="0">
                  <c:v>14.56</c:v>
                </c:pt>
                <c:pt idx="1">
                  <c:v>90.29</c:v>
                </c:pt>
                <c:pt idx="2">
                  <c:v>116.38</c:v>
                </c:pt>
                <c:pt idx="3">
                  <c:v>38.76</c:v>
                </c:pt>
                <c:pt idx="4">
                  <c:v>287.22000000000003</c:v>
                </c:pt>
                <c:pt idx="5">
                  <c:v>73.760000000000005</c:v>
                </c:pt>
                <c:pt idx="6">
                  <c:v>377.97</c:v>
                </c:pt>
                <c:pt idx="7">
                  <c:v>71.03</c:v>
                </c:pt>
                <c:pt idx="8">
                  <c:v>48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7-40F2-AB18-6FC29FFFE652}"/>
            </c:ext>
          </c:extLst>
        </c:ser>
        <c:ser>
          <c:idx val="1"/>
          <c:order val="1"/>
          <c:tx>
            <c:strRef>
              <c:f>'regular vs tumor crypts vs CAF'!$AQ$5</c:f>
              <c:strCache>
                <c:ptCount val="1"/>
                <c:pt idx="0">
                  <c:v>tu Crypts 2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regular vs tumor crypts vs CAF'!$AO$6:$AO$14</c:f>
              <c:strCache>
                <c:ptCount val="9"/>
                <c:pt idx="0">
                  <c:v>MMP1</c:v>
                </c:pt>
                <c:pt idx="1">
                  <c:v>MMP12</c:v>
                </c:pt>
                <c:pt idx="2">
                  <c:v>MMP14</c:v>
                </c:pt>
                <c:pt idx="3">
                  <c:v>MMP3</c:v>
                </c:pt>
                <c:pt idx="4">
                  <c:v>MMP7</c:v>
                </c:pt>
                <c:pt idx="5">
                  <c:v>MMP9</c:v>
                </c:pt>
                <c:pt idx="6">
                  <c:v>TIMP1</c:v>
                </c:pt>
                <c:pt idx="7">
                  <c:v>TIMP2</c:v>
                </c:pt>
                <c:pt idx="8">
                  <c:v>TIMP3</c:v>
                </c:pt>
              </c:strCache>
            </c:strRef>
          </c:cat>
          <c:val>
            <c:numRef>
              <c:f>'regular vs tumor crypts vs CAF'!$AQ$6:$AQ$14</c:f>
              <c:numCache>
                <c:formatCode>General</c:formatCode>
                <c:ptCount val="9"/>
                <c:pt idx="0">
                  <c:v>65.44</c:v>
                </c:pt>
                <c:pt idx="1">
                  <c:v>162.80000000000001</c:v>
                </c:pt>
                <c:pt idx="2">
                  <c:v>166.12</c:v>
                </c:pt>
                <c:pt idx="3">
                  <c:v>112.14</c:v>
                </c:pt>
                <c:pt idx="4">
                  <c:v>6.07</c:v>
                </c:pt>
                <c:pt idx="5">
                  <c:v>97.92</c:v>
                </c:pt>
                <c:pt idx="6">
                  <c:v>431.54</c:v>
                </c:pt>
                <c:pt idx="7">
                  <c:v>54.31</c:v>
                </c:pt>
                <c:pt idx="8">
                  <c:v>27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F7-40F2-AB18-6FC29FFFE652}"/>
            </c:ext>
          </c:extLst>
        </c:ser>
        <c:ser>
          <c:idx val="2"/>
          <c:order val="2"/>
          <c:tx>
            <c:strRef>
              <c:f>'regular vs tumor crypts vs CAF'!$AR$5</c:f>
              <c:strCache>
                <c:ptCount val="1"/>
                <c:pt idx="0">
                  <c:v>tu Crypts 3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regular vs tumor crypts vs CAF'!$AO$6:$AO$14</c:f>
              <c:strCache>
                <c:ptCount val="9"/>
                <c:pt idx="0">
                  <c:v>MMP1</c:v>
                </c:pt>
                <c:pt idx="1">
                  <c:v>MMP12</c:v>
                </c:pt>
                <c:pt idx="2">
                  <c:v>MMP14</c:v>
                </c:pt>
                <c:pt idx="3">
                  <c:v>MMP3</c:v>
                </c:pt>
                <c:pt idx="4">
                  <c:v>MMP7</c:v>
                </c:pt>
                <c:pt idx="5">
                  <c:v>MMP9</c:v>
                </c:pt>
                <c:pt idx="6">
                  <c:v>TIMP1</c:v>
                </c:pt>
                <c:pt idx="7">
                  <c:v>TIMP2</c:v>
                </c:pt>
                <c:pt idx="8">
                  <c:v>TIMP3</c:v>
                </c:pt>
              </c:strCache>
            </c:strRef>
          </c:cat>
          <c:val>
            <c:numRef>
              <c:f>'regular vs tumor crypts vs CAF'!$AR$6:$AR$14</c:f>
              <c:numCache>
                <c:formatCode>General</c:formatCode>
                <c:ptCount val="9"/>
                <c:pt idx="0">
                  <c:v>43.21</c:v>
                </c:pt>
                <c:pt idx="1">
                  <c:v>45.42</c:v>
                </c:pt>
                <c:pt idx="2">
                  <c:v>124.99</c:v>
                </c:pt>
                <c:pt idx="3">
                  <c:v>78.88</c:v>
                </c:pt>
                <c:pt idx="4">
                  <c:v>82.35</c:v>
                </c:pt>
                <c:pt idx="5">
                  <c:v>33.340000000000003</c:v>
                </c:pt>
                <c:pt idx="6">
                  <c:v>454.51</c:v>
                </c:pt>
                <c:pt idx="7">
                  <c:v>42.3</c:v>
                </c:pt>
                <c:pt idx="8">
                  <c:v>26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F7-40F2-AB18-6FC29FFFE652}"/>
            </c:ext>
          </c:extLst>
        </c:ser>
        <c:ser>
          <c:idx val="3"/>
          <c:order val="3"/>
          <c:tx>
            <c:strRef>
              <c:f>'regular vs tumor crypts vs CAF'!$AS$5</c:f>
              <c:strCache>
                <c:ptCount val="1"/>
                <c:pt idx="0">
                  <c:v>CAF 126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regular vs tumor crypts vs CAF'!$AO$6:$AO$14</c:f>
              <c:strCache>
                <c:ptCount val="9"/>
                <c:pt idx="0">
                  <c:v>MMP1</c:v>
                </c:pt>
                <c:pt idx="1">
                  <c:v>MMP12</c:v>
                </c:pt>
                <c:pt idx="2">
                  <c:v>MMP14</c:v>
                </c:pt>
                <c:pt idx="3">
                  <c:v>MMP3</c:v>
                </c:pt>
                <c:pt idx="4">
                  <c:v>MMP7</c:v>
                </c:pt>
                <c:pt idx="5">
                  <c:v>MMP9</c:v>
                </c:pt>
                <c:pt idx="6">
                  <c:v>TIMP1</c:v>
                </c:pt>
                <c:pt idx="7">
                  <c:v>TIMP2</c:v>
                </c:pt>
                <c:pt idx="8">
                  <c:v>TIMP3</c:v>
                </c:pt>
              </c:strCache>
            </c:strRef>
          </c:cat>
          <c:val>
            <c:numRef>
              <c:f>'regular vs tumor crypts vs CAF'!$AS$6:$AS$14</c:f>
              <c:numCache>
                <c:formatCode>General</c:formatCode>
                <c:ptCount val="9"/>
                <c:pt idx="0">
                  <c:v>47.11</c:v>
                </c:pt>
                <c:pt idx="1">
                  <c:v>2.79</c:v>
                </c:pt>
                <c:pt idx="2">
                  <c:v>340.84</c:v>
                </c:pt>
                <c:pt idx="3">
                  <c:v>207.11</c:v>
                </c:pt>
                <c:pt idx="4">
                  <c:v>0.39</c:v>
                </c:pt>
                <c:pt idx="5">
                  <c:v>0.05</c:v>
                </c:pt>
                <c:pt idx="6">
                  <c:v>6757.09</c:v>
                </c:pt>
                <c:pt idx="7">
                  <c:v>641.51</c:v>
                </c:pt>
                <c:pt idx="8">
                  <c:v>63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F7-40F2-AB18-6FC29FFFE652}"/>
            </c:ext>
          </c:extLst>
        </c:ser>
        <c:ser>
          <c:idx val="4"/>
          <c:order val="4"/>
          <c:tx>
            <c:strRef>
              <c:f>'regular vs tumor crypts vs CAF'!$AT$5</c:f>
              <c:strCache>
                <c:ptCount val="1"/>
                <c:pt idx="0">
                  <c:v>CAF 21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regular vs tumor crypts vs CAF'!$AO$6:$AO$14</c:f>
              <c:strCache>
                <c:ptCount val="9"/>
                <c:pt idx="0">
                  <c:v>MMP1</c:v>
                </c:pt>
                <c:pt idx="1">
                  <c:v>MMP12</c:v>
                </c:pt>
                <c:pt idx="2">
                  <c:v>MMP14</c:v>
                </c:pt>
                <c:pt idx="3">
                  <c:v>MMP3</c:v>
                </c:pt>
                <c:pt idx="4">
                  <c:v>MMP7</c:v>
                </c:pt>
                <c:pt idx="5">
                  <c:v>MMP9</c:v>
                </c:pt>
                <c:pt idx="6">
                  <c:v>TIMP1</c:v>
                </c:pt>
                <c:pt idx="7">
                  <c:v>TIMP2</c:v>
                </c:pt>
                <c:pt idx="8">
                  <c:v>TIMP3</c:v>
                </c:pt>
              </c:strCache>
            </c:strRef>
          </c:cat>
          <c:val>
            <c:numRef>
              <c:f>'regular vs tumor crypts vs CAF'!$AT$6:$AT$14</c:f>
              <c:numCache>
                <c:formatCode>General</c:formatCode>
                <c:ptCount val="9"/>
                <c:pt idx="0">
                  <c:v>24.68</c:v>
                </c:pt>
                <c:pt idx="1">
                  <c:v>1.96</c:v>
                </c:pt>
                <c:pt idx="2">
                  <c:v>649.74</c:v>
                </c:pt>
                <c:pt idx="3">
                  <c:v>222.83</c:v>
                </c:pt>
                <c:pt idx="4">
                  <c:v>0.14000000000000001</c:v>
                </c:pt>
                <c:pt idx="5">
                  <c:v>0.06</c:v>
                </c:pt>
                <c:pt idx="6">
                  <c:v>7012.78</c:v>
                </c:pt>
                <c:pt idx="7">
                  <c:v>703.19</c:v>
                </c:pt>
                <c:pt idx="8">
                  <c:v>281.22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6F7-40F2-AB18-6FC29FFFE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3544288"/>
        <c:axId val="573546368"/>
      </c:barChart>
      <c:catAx>
        <c:axId val="57354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3546368"/>
        <c:crosses val="autoZero"/>
        <c:auto val="1"/>
        <c:lblAlgn val="ctr"/>
        <c:lblOffset val="100"/>
        <c:noMultiLvlLbl val="0"/>
      </c:catAx>
      <c:valAx>
        <c:axId val="573546368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3544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0689614938102341"/>
          <c:y val="0.10749131422600305"/>
          <c:w val="0.57518013144515867"/>
          <c:h val="5.7868254399617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14</xdr:row>
      <xdr:rowOff>171450</xdr:rowOff>
    </xdr:from>
    <xdr:to>
      <xdr:col>10</xdr:col>
      <xdr:colOff>723900</xdr:colOff>
      <xdr:row>38</xdr:row>
      <xdr:rowOff>762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</xdr:colOff>
      <xdr:row>14</xdr:row>
      <xdr:rowOff>161925</xdr:rowOff>
    </xdr:from>
    <xdr:to>
      <xdr:col>19</xdr:col>
      <xdr:colOff>361950</xdr:colOff>
      <xdr:row>38</xdr:row>
      <xdr:rowOff>66675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00050</xdr:colOff>
      <xdr:row>38</xdr:row>
      <xdr:rowOff>180975</xdr:rowOff>
    </xdr:from>
    <xdr:to>
      <xdr:col>10</xdr:col>
      <xdr:colOff>742950</xdr:colOff>
      <xdr:row>62</xdr:row>
      <xdr:rowOff>85725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9050</xdr:colOff>
      <xdr:row>38</xdr:row>
      <xdr:rowOff>161925</xdr:rowOff>
    </xdr:from>
    <xdr:to>
      <xdr:col>19</xdr:col>
      <xdr:colOff>361950</xdr:colOff>
      <xdr:row>62</xdr:row>
      <xdr:rowOff>66675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49</xdr:colOff>
      <xdr:row>1</xdr:row>
      <xdr:rowOff>171449</xdr:rowOff>
    </xdr:from>
    <xdr:to>
      <xdr:col>17</xdr:col>
      <xdr:colOff>352424</xdr:colOff>
      <xdr:row>32</xdr:row>
      <xdr:rowOff>9524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60589</xdr:colOff>
      <xdr:row>33</xdr:row>
      <xdr:rowOff>77561</xdr:rowOff>
    </xdr:from>
    <xdr:to>
      <xdr:col>17</xdr:col>
      <xdr:colOff>389164</xdr:colOff>
      <xdr:row>64</xdr:row>
      <xdr:rowOff>10886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29045</xdr:colOff>
      <xdr:row>64</xdr:row>
      <xdr:rowOff>69273</xdr:rowOff>
    </xdr:from>
    <xdr:to>
      <xdr:col>17</xdr:col>
      <xdr:colOff>357620</xdr:colOff>
      <xdr:row>95</xdr:row>
      <xdr:rowOff>10391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7191</xdr:colOff>
      <xdr:row>20</xdr:row>
      <xdr:rowOff>112670</xdr:rowOff>
    </xdr:from>
    <xdr:to>
      <xdr:col>35</xdr:col>
      <xdr:colOff>195849</xdr:colOff>
      <xdr:row>62</xdr:row>
      <xdr:rowOff>12733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272762</xdr:colOff>
      <xdr:row>20</xdr:row>
      <xdr:rowOff>86590</xdr:rowOff>
    </xdr:from>
    <xdr:to>
      <xdr:col>59</xdr:col>
      <xdr:colOff>471920</xdr:colOff>
      <xdr:row>62</xdr:row>
      <xdr:rowOff>101259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14"/>
  <sheetViews>
    <sheetView zoomScale="85" zoomScaleNormal="85" workbookViewId="0">
      <selection activeCell="V15" sqref="V15"/>
    </sheetView>
  </sheetViews>
  <sheetFormatPr baseColWidth="10" defaultRowHeight="15" x14ac:dyDescent="0.25"/>
  <sheetData>
    <row r="2" spans="3:21" x14ac:dyDescent="0.25">
      <c r="D2" t="s">
        <v>102</v>
      </c>
    </row>
    <row r="4" spans="3:21" ht="16.5" x14ac:dyDescent="0.3">
      <c r="C4" t="s">
        <v>0</v>
      </c>
      <c r="D4" t="s">
        <v>1</v>
      </c>
      <c r="E4" s="1" t="s">
        <v>12</v>
      </c>
      <c r="F4" s="1" t="s">
        <v>13</v>
      </c>
      <c r="G4" s="1" t="s">
        <v>14</v>
      </c>
      <c r="H4" s="1" t="s">
        <v>15</v>
      </c>
      <c r="I4" s="1" t="s">
        <v>16</v>
      </c>
      <c r="J4" s="1" t="s">
        <v>17</v>
      </c>
      <c r="K4" s="1" t="s">
        <v>109</v>
      </c>
      <c r="L4" s="1" t="s">
        <v>110</v>
      </c>
      <c r="M4" s="1" t="s">
        <v>111</v>
      </c>
      <c r="N4" s="1" t="s">
        <v>112</v>
      </c>
      <c r="O4" s="1" t="s">
        <v>113</v>
      </c>
      <c r="P4" s="1" t="s">
        <v>114</v>
      </c>
      <c r="Q4" s="1" t="s">
        <v>98</v>
      </c>
      <c r="R4" s="1" t="s">
        <v>99</v>
      </c>
      <c r="S4" s="1" t="s">
        <v>18</v>
      </c>
      <c r="T4" s="1"/>
      <c r="U4" s="1"/>
    </row>
    <row r="5" spans="3:21" x14ac:dyDescent="0.25">
      <c r="C5">
        <v>102</v>
      </c>
      <c r="D5" t="s">
        <v>2</v>
      </c>
      <c r="E5" s="18">
        <v>13.86</v>
      </c>
      <c r="F5" s="18">
        <v>30.3</v>
      </c>
      <c r="G5" s="18">
        <v>11.81</v>
      </c>
      <c r="H5" s="18">
        <v>25.47</v>
      </c>
      <c r="I5" s="18">
        <v>22.74</v>
      </c>
      <c r="J5" s="18">
        <v>40.07</v>
      </c>
      <c r="K5" s="18">
        <v>14.37</v>
      </c>
      <c r="L5" s="18">
        <v>16.71</v>
      </c>
      <c r="M5" s="18">
        <v>13.12</v>
      </c>
      <c r="N5" s="18">
        <v>18.649999999999999</v>
      </c>
      <c r="O5" s="18">
        <v>14.15</v>
      </c>
      <c r="P5" s="18">
        <v>9.52</v>
      </c>
      <c r="Q5" s="18">
        <v>12.85</v>
      </c>
      <c r="R5" s="18">
        <v>15.98</v>
      </c>
      <c r="S5" s="18">
        <v>20.96</v>
      </c>
      <c r="T5" s="2"/>
      <c r="U5" s="2"/>
    </row>
    <row r="6" spans="3:21" x14ac:dyDescent="0.25">
      <c r="C6">
        <v>6868</v>
      </c>
      <c r="D6" t="s">
        <v>9</v>
      </c>
      <c r="E6" s="18">
        <v>37.35</v>
      </c>
      <c r="F6" s="18">
        <v>26.53</v>
      </c>
      <c r="G6" s="18">
        <v>8.33</v>
      </c>
      <c r="H6" s="18">
        <v>10.67</v>
      </c>
      <c r="I6" s="18">
        <v>13.94</v>
      </c>
      <c r="J6" s="18">
        <v>25.64</v>
      </c>
      <c r="K6" s="18">
        <v>7.88</v>
      </c>
      <c r="L6" s="18">
        <v>9.1300000000000008</v>
      </c>
      <c r="M6" s="18">
        <v>6.63</v>
      </c>
      <c r="N6" s="18">
        <v>12.09</v>
      </c>
      <c r="O6" s="18">
        <v>6.31</v>
      </c>
      <c r="P6" s="18">
        <v>4.99</v>
      </c>
      <c r="Q6" s="18">
        <v>11.4</v>
      </c>
      <c r="R6" s="18">
        <v>17.399999999999999</v>
      </c>
      <c r="S6" s="18">
        <v>32.729999999999997</v>
      </c>
      <c r="T6" s="2"/>
      <c r="U6" s="2"/>
    </row>
    <row r="7" spans="3:21" x14ac:dyDescent="0.25">
      <c r="C7">
        <v>9507</v>
      </c>
      <c r="D7" t="s">
        <v>11</v>
      </c>
      <c r="E7" s="18">
        <v>0.04</v>
      </c>
      <c r="F7" s="18">
        <v>0.11</v>
      </c>
      <c r="G7" s="18">
        <v>0.02</v>
      </c>
      <c r="H7" s="18">
        <v>0.15</v>
      </c>
      <c r="I7" s="18">
        <v>0</v>
      </c>
      <c r="J7" s="18">
        <v>0.02</v>
      </c>
      <c r="K7" s="18">
        <v>5.6</v>
      </c>
      <c r="L7" s="18">
        <v>10.66</v>
      </c>
      <c r="M7" s="18">
        <v>1.1299999999999999</v>
      </c>
      <c r="N7" s="18">
        <v>14.39</v>
      </c>
      <c r="O7" s="18">
        <v>14.65</v>
      </c>
      <c r="P7" s="18">
        <v>5.21</v>
      </c>
      <c r="Q7" s="18">
        <v>0.02</v>
      </c>
      <c r="R7" s="18">
        <v>0.02</v>
      </c>
      <c r="S7" s="18">
        <v>0.03</v>
      </c>
      <c r="T7" s="2"/>
      <c r="U7" s="2"/>
    </row>
    <row r="8" spans="3:21" x14ac:dyDescent="0.25">
      <c r="C8">
        <v>11096</v>
      </c>
      <c r="D8" t="s">
        <v>3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3.01</v>
      </c>
      <c r="L8" s="18">
        <v>1.35</v>
      </c>
      <c r="M8" s="18">
        <v>3.49</v>
      </c>
      <c r="N8" s="18">
        <v>0.66</v>
      </c>
      <c r="O8" s="18">
        <v>0.94</v>
      </c>
      <c r="P8" s="18" t="s">
        <v>100</v>
      </c>
      <c r="Q8" s="18">
        <v>0</v>
      </c>
      <c r="R8" s="18">
        <v>0</v>
      </c>
      <c r="S8" s="18">
        <v>0</v>
      </c>
      <c r="T8" s="2"/>
      <c r="U8" s="2"/>
    </row>
    <row r="9" spans="3:21" x14ac:dyDescent="0.25">
      <c r="C9">
        <v>7076</v>
      </c>
      <c r="D9" t="s">
        <v>10</v>
      </c>
      <c r="E9" s="18">
        <v>4.4400000000000004</v>
      </c>
      <c r="F9" s="18">
        <v>220.96</v>
      </c>
      <c r="G9" s="18">
        <v>381.88</v>
      </c>
      <c r="H9" s="18">
        <v>45.31</v>
      </c>
      <c r="I9" s="18">
        <v>345.6</v>
      </c>
      <c r="J9" s="18">
        <v>307.79000000000002</v>
      </c>
      <c r="K9" s="18">
        <v>179.91</v>
      </c>
      <c r="L9" s="18">
        <v>377.97</v>
      </c>
      <c r="M9" s="18">
        <v>384.92</v>
      </c>
      <c r="N9" s="18">
        <v>431.54</v>
      </c>
      <c r="O9" s="18">
        <v>131.69</v>
      </c>
      <c r="P9" s="18">
        <v>454.51</v>
      </c>
      <c r="Q9" s="18">
        <v>180.79</v>
      </c>
      <c r="R9" s="18">
        <v>27.84</v>
      </c>
      <c r="S9" s="18">
        <v>1.1499999999999999</v>
      </c>
      <c r="T9" s="2"/>
      <c r="U9" s="2"/>
    </row>
    <row r="10" spans="3:21" x14ac:dyDescent="0.25">
      <c r="C10">
        <v>4312</v>
      </c>
      <c r="D10" t="s">
        <v>4</v>
      </c>
      <c r="E10" s="18">
        <v>0</v>
      </c>
      <c r="F10" s="18">
        <v>8.82</v>
      </c>
      <c r="G10" s="18">
        <v>12.6</v>
      </c>
      <c r="H10" s="18">
        <v>0.46</v>
      </c>
      <c r="I10" s="18">
        <v>0.31</v>
      </c>
      <c r="J10" s="18">
        <v>0.05</v>
      </c>
      <c r="K10" s="18">
        <v>2.2200000000000002</v>
      </c>
      <c r="L10" s="18">
        <v>14.56</v>
      </c>
      <c r="M10" s="18">
        <v>1.86</v>
      </c>
      <c r="N10" s="18">
        <v>65.44</v>
      </c>
      <c r="O10" s="18">
        <v>1.57</v>
      </c>
      <c r="P10" s="18">
        <v>43.21</v>
      </c>
      <c r="Q10" s="18">
        <v>0</v>
      </c>
      <c r="R10" s="18">
        <v>0</v>
      </c>
      <c r="S10" s="18">
        <v>0</v>
      </c>
      <c r="T10" s="2"/>
      <c r="U10" s="2"/>
    </row>
    <row r="11" spans="3:21" x14ac:dyDescent="0.25">
      <c r="C11">
        <v>4322</v>
      </c>
      <c r="D11" t="s">
        <v>8</v>
      </c>
      <c r="E11" s="18">
        <v>0</v>
      </c>
      <c r="F11" s="18">
        <v>0</v>
      </c>
      <c r="G11" s="18">
        <v>0.1</v>
      </c>
      <c r="H11" s="18">
        <v>0.02</v>
      </c>
      <c r="I11" s="18">
        <v>0.11</v>
      </c>
      <c r="J11" s="18">
        <v>0.2</v>
      </c>
      <c r="K11" s="18">
        <v>0.02</v>
      </c>
      <c r="L11" s="18">
        <v>0.21</v>
      </c>
      <c r="M11" s="18">
        <v>0</v>
      </c>
      <c r="N11" s="18">
        <v>0.44</v>
      </c>
      <c r="O11" s="18">
        <v>0</v>
      </c>
      <c r="P11" s="18">
        <v>7.0000000000000007E-2</v>
      </c>
      <c r="Q11" s="18">
        <v>0</v>
      </c>
      <c r="R11" s="18">
        <v>0.02</v>
      </c>
      <c r="S11" s="18">
        <v>0</v>
      </c>
      <c r="T11" s="2"/>
      <c r="U11" s="2"/>
    </row>
    <row r="12" spans="3:21" x14ac:dyDescent="0.25">
      <c r="C12">
        <v>4313</v>
      </c>
      <c r="D12" t="s">
        <v>5</v>
      </c>
      <c r="E12" s="18">
        <v>0.02</v>
      </c>
      <c r="F12" s="18">
        <v>0</v>
      </c>
      <c r="G12" s="18">
        <v>0.03</v>
      </c>
      <c r="H12" s="18">
        <v>0.01</v>
      </c>
      <c r="I12" s="18">
        <v>0.06</v>
      </c>
      <c r="J12" s="18">
        <v>0.06</v>
      </c>
      <c r="K12" s="18">
        <v>121.68</v>
      </c>
      <c r="L12" s="18">
        <v>83.06</v>
      </c>
      <c r="M12" s="18">
        <v>186.55</v>
      </c>
      <c r="N12" s="18">
        <v>76.44</v>
      </c>
      <c r="O12" s="18">
        <v>92.64</v>
      </c>
      <c r="P12" s="18">
        <v>84.32</v>
      </c>
      <c r="Q12" s="18">
        <v>0</v>
      </c>
      <c r="R12" s="18">
        <v>0</v>
      </c>
      <c r="S12" s="18">
        <v>0</v>
      </c>
      <c r="T12" s="2"/>
      <c r="U12" s="2"/>
    </row>
    <row r="13" spans="3:21" x14ac:dyDescent="0.25">
      <c r="C13">
        <v>4314</v>
      </c>
      <c r="D13" t="s">
        <v>6</v>
      </c>
      <c r="E13" s="18">
        <v>0</v>
      </c>
      <c r="F13" s="18">
        <v>0</v>
      </c>
      <c r="G13" s="18">
        <v>0.13</v>
      </c>
      <c r="H13" s="18">
        <v>0</v>
      </c>
      <c r="I13" s="18">
        <v>0.03</v>
      </c>
      <c r="J13" s="18">
        <v>0</v>
      </c>
      <c r="K13" s="18">
        <v>2.0699999999999998</v>
      </c>
      <c r="L13" s="18">
        <v>38.76</v>
      </c>
      <c r="M13" s="18">
        <v>0.51</v>
      </c>
      <c r="N13" s="18">
        <v>112.14</v>
      </c>
      <c r="O13" s="18">
        <v>0.26</v>
      </c>
      <c r="P13" s="18">
        <v>78.88</v>
      </c>
      <c r="Q13" s="18">
        <v>0</v>
      </c>
      <c r="R13" s="18">
        <v>0</v>
      </c>
      <c r="S13" s="18">
        <v>0</v>
      </c>
      <c r="T13" s="2"/>
      <c r="U13" s="2"/>
    </row>
    <row r="14" spans="3:21" x14ac:dyDescent="0.25">
      <c r="C14">
        <v>4318</v>
      </c>
      <c r="D14" t="s">
        <v>7</v>
      </c>
      <c r="E14" s="18">
        <v>0.97</v>
      </c>
      <c r="F14" s="18">
        <v>0.06</v>
      </c>
      <c r="G14" s="18">
        <v>0</v>
      </c>
      <c r="H14" s="18">
        <v>0</v>
      </c>
      <c r="I14" s="18">
        <v>0</v>
      </c>
      <c r="J14" s="18">
        <v>0</v>
      </c>
      <c r="K14" s="18">
        <v>16.829999999999998</v>
      </c>
      <c r="L14" s="18">
        <v>73.760000000000005</v>
      </c>
      <c r="M14" s="18">
        <v>3.84</v>
      </c>
      <c r="N14" s="18">
        <v>97.92</v>
      </c>
      <c r="O14" s="18">
        <v>2.82</v>
      </c>
      <c r="P14" s="18">
        <v>33.340000000000003</v>
      </c>
      <c r="Q14" s="18">
        <v>0.02</v>
      </c>
      <c r="R14" s="18">
        <v>0</v>
      </c>
      <c r="S14" s="18">
        <v>0</v>
      </c>
      <c r="T14" s="2"/>
      <c r="U14" s="2"/>
    </row>
  </sheetData>
  <sortState ref="C5:U14">
    <sortCondition ref="D5"/>
  </sortState>
  <pageMargins left="0.7" right="0.7" top="0.78740157499999996" bottom="0.78740157499999996" header="0.3" footer="0.3"/>
  <pageSetup paperSize="9"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62"/>
  <sheetViews>
    <sheetView zoomScale="55" zoomScaleNormal="55" workbookViewId="0">
      <selection activeCell="S44" sqref="S44"/>
    </sheetView>
  </sheetViews>
  <sheetFormatPr baseColWidth="10" defaultRowHeight="15.75" x14ac:dyDescent="0.25"/>
  <cols>
    <col min="1" max="3" width="11.42578125" style="4"/>
    <col min="5" max="12" width="11.42578125" style="4"/>
    <col min="18" max="16384" width="11.42578125" style="4"/>
  </cols>
  <sheetData>
    <row r="1" spans="2:15" x14ac:dyDescent="0.25">
      <c r="E1" s="21" t="s">
        <v>88</v>
      </c>
      <c r="F1" s="21"/>
      <c r="G1" s="21"/>
      <c r="H1" s="21" t="s">
        <v>89</v>
      </c>
      <c r="I1" s="21"/>
      <c r="J1" s="21" t="s">
        <v>90</v>
      </c>
      <c r="K1" s="21"/>
      <c r="L1" s="21"/>
      <c r="M1" s="22" t="s">
        <v>91</v>
      </c>
      <c r="N1" s="22"/>
      <c r="O1" s="22"/>
    </row>
    <row r="2" spans="2:15" x14ac:dyDescent="0.25">
      <c r="B2" s="4" t="s">
        <v>101</v>
      </c>
      <c r="C2" s="4" t="s">
        <v>1</v>
      </c>
      <c r="E2" s="4" t="s">
        <v>13</v>
      </c>
      <c r="F2" s="4" t="s">
        <v>16</v>
      </c>
      <c r="G2" s="4" t="s">
        <v>17</v>
      </c>
      <c r="H2" s="4" t="s">
        <v>14</v>
      </c>
      <c r="I2" s="4" t="s">
        <v>15</v>
      </c>
      <c r="J2" s="15" t="s">
        <v>92</v>
      </c>
      <c r="K2" s="15" t="s">
        <v>93</v>
      </c>
      <c r="L2" s="15" t="s">
        <v>94</v>
      </c>
      <c r="M2" s="15" t="s">
        <v>95</v>
      </c>
      <c r="N2" s="15" t="s">
        <v>96</v>
      </c>
      <c r="O2" s="15" t="s">
        <v>97</v>
      </c>
    </row>
    <row r="3" spans="2:15" x14ac:dyDescent="0.25">
      <c r="B3" s="4">
        <v>101</v>
      </c>
      <c r="C3" s="4" t="s">
        <v>19</v>
      </c>
      <c r="E3" s="4">
        <v>3.49</v>
      </c>
      <c r="F3" s="4">
        <v>21.49</v>
      </c>
      <c r="G3" s="4">
        <v>4.6100000000000003</v>
      </c>
      <c r="H3" s="4">
        <v>4.08</v>
      </c>
      <c r="I3" s="4">
        <v>0.57999999999999996</v>
      </c>
      <c r="J3" s="4">
        <v>4.5599999999999996</v>
      </c>
      <c r="K3" s="4">
        <v>6.06</v>
      </c>
      <c r="L3" s="4">
        <v>2.79</v>
      </c>
      <c r="M3" s="4">
        <v>12.05</v>
      </c>
      <c r="N3" s="4">
        <v>29.31</v>
      </c>
      <c r="O3" s="4">
        <v>3.47</v>
      </c>
    </row>
    <row r="4" spans="2:15" x14ac:dyDescent="0.25">
      <c r="B4" s="4">
        <v>102</v>
      </c>
      <c r="C4" s="4" t="s">
        <v>2</v>
      </c>
      <c r="E4" s="4">
        <v>30.3</v>
      </c>
      <c r="F4" s="4">
        <v>22.74</v>
      </c>
      <c r="G4" s="4">
        <v>40.07</v>
      </c>
      <c r="H4" s="4">
        <v>11.81</v>
      </c>
      <c r="I4" s="4">
        <v>25.47</v>
      </c>
      <c r="J4" s="4">
        <v>14.37</v>
      </c>
      <c r="K4" s="4">
        <v>13.12</v>
      </c>
      <c r="L4" s="4">
        <v>14.15</v>
      </c>
      <c r="M4" s="4">
        <v>16.71</v>
      </c>
      <c r="N4" s="4">
        <v>18.649999999999999</v>
      </c>
      <c r="O4" s="4">
        <v>9.52</v>
      </c>
    </row>
    <row r="5" spans="2:15" x14ac:dyDescent="0.25">
      <c r="B5" s="4">
        <v>10863</v>
      </c>
      <c r="C5" s="4" t="s">
        <v>41</v>
      </c>
      <c r="E5" s="4">
        <v>0.16</v>
      </c>
      <c r="F5" s="4">
        <v>3.16</v>
      </c>
      <c r="G5" s="4">
        <v>0.09</v>
      </c>
      <c r="H5" s="4">
        <v>0.16</v>
      </c>
      <c r="I5" s="4">
        <v>0</v>
      </c>
      <c r="J5" s="4">
        <v>4.05</v>
      </c>
      <c r="K5" s="4">
        <v>2.13</v>
      </c>
      <c r="L5" s="4">
        <v>2.69</v>
      </c>
      <c r="M5" s="4">
        <v>12.85</v>
      </c>
      <c r="N5" s="4">
        <v>8.7200000000000006</v>
      </c>
      <c r="O5" s="4">
        <v>1.46</v>
      </c>
    </row>
    <row r="6" spans="2:15" x14ac:dyDescent="0.25">
      <c r="B6" s="4">
        <v>11085</v>
      </c>
      <c r="C6" s="4" t="s">
        <v>43</v>
      </c>
      <c r="E6" s="4">
        <v>0</v>
      </c>
      <c r="F6" s="4">
        <v>0</v>
      </c>
      <c r="G6" s="4">
        <v>0</v>
      </c>
      <c r="H6" s="4">
        <v>0.02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</row>
    <row r="7" spans="2:15" x14ac:dyDescent="0.25">
      <c r="B7" s="4">
        <v>11086</v>
      </c>
      <c r="C7" s="4" t="s">
        <v>42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.02</v>
      </c>
      <c r="O7" s="4">
        <v>0</v>
      </c>
    </row>
    <row r="8" spans="2:15" x14ac:dyDescent="0.25">
      <c r="B8" s="4">
        <v>11093</v>
      </c>
      <c r="C8" s="4" t="s">
        <v>50</v>
      </c>
      <c r="E8" s="4">
        <v>0.37</v>
      </c>
      <c r="F8" s="4">
        <v>3.56</v>
      </c>
      <c r="G8" s="4">
        <v>2.4300000000000002</v>
      </c>
      <c r="H8" s="4">
        <v>2.78</v>
      </c>
      <c r="I8" s="4">
        <v>3.42</v>
      </c>
      <c r="J8" s="4">
        <v>2.17</v>
      </c>
      <c r="K8" s="4">
        <v>2.31</v>
      </c>
      <c r="L8" s="4">
        <v>4.74</v>
      </c>
      <c r="M8" s="4">
        <v>2.93</v>
      </c>
      <c r="N8" s="4">
        <v>1.56</v>
      </c>
      <c r="O8" s="4">
        <v>0.95</v>
      </c>
    </row>
    <row r="9" spans="2:15" x14ac:dyDescent="0.25">
      <c r="B9" s="4">
        <v>11095</v>
      </c>
      <c r="C9" s="4" t="s">
        <v>32</v>
      </c>
      <c r="E9" s="4">
        <v>0</v>
      </c>
      <c r="F9" s="4">
        <v>0</v>
      </c>
      <c r="G9" s="4">
        <v>0</v>
      </c>
      <c r="H9" s="4">
        <v>0</v>
      </c>
      <c r="I9" s="4">
        <v>0.01</v>
      </c>
      <c r="J9" s="4">
        <v>0.78</v>
      </c>
      <c r="K9" s="4">
        <v>2.3199999999999998</v>
      </c>
      <c r="L9" s="4">
        <v>2.16</v>
      </c>
      <c r="M9" s="4">
        <v>1.61</v>
      </c>
      <c r="N9" s="4">
        <v>1.21</v>
      </c>
      <c r="O9" s="4">
        <v>0.98</v>
      </c>
    </row>
    <row r="10" spans="2:15" x14ac:dyDescent="0.25">
      <c r="B10" s="4">
        <v>11096</v>
      </c>
      <c r="C10" s="4" t="s">
        <v>3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3.01</v>
      </c>
      <c r="K10" s="4">
        <v>3.49</v>
      </c>
      <c r="L10" s="4">
        <v>0.94</v>
      </c>
      <c r="M10" s="4">
        <v>1.35</v>
      </c>
      <c r="N10" s="4">
        <v>0.66</v>
      </c>
      <c r="O10" s="4">
        <v>0.68</v>
      </c>
    </row>
    <row r="11" spans="2:15" x14ac:dyDescent="0.25">
      <c r="B11" s="4">
        <v>11173</v>
      </c>
      <c r="C11" s="4" t="s">
        <v>59</v>
      </c>
      <c r="E11" s="4">
        <v>0.06</v>
      </c>
      <c r="F11" s="4">
        <v>0.84</v>
      </c>
      <c r="G11" s="4">
        <v>0.42</v>
      </c>
      <c r="H11" s="4">
        <v>0.04</v>
      </c>
      <c r="I11" s="4">
        <v>0.24</v>
      </c>
      <c r="J11" s="4">
        <v>1.98</v>
      </c>
      <c r="K11" s="4">
        <v>2.0099999999999998</v>
      </c>
      <c r="L11" s="4">
        <v>1.9</v>
      </c>
      <c r="M11" s="4">
        <v>2.98</v>
      </c>
      <c r="N11" s="4">
        <v>5.29</v>
      </c>
      <c r="O11" s="4">
        <v>3.88</v>
      </c>
    </row>
    <row r="12" spans="2:15" x14ac:dyDescent="0.25">
      <c r="B12" s="4">
        <v>11174</v>
      </c>
      <c r="C12" s="4" t="s">
        <v>58</v>
      </c>
      <c r="E12" s="4">
        <v>0.03</v>
      </c>
      <c r="F12" s="4">
        <v>11.83</v>
      </c>
      <c r="G12" s="4">
        <v>0.33</v>
      </c>
      <c r="H12" s="4">
        <v>0.04</v>
      </c>
      <c r="I12" s="4">
        <v>0.02</v>
      </c>
      <c r="J12" s="4">
        <v>0.12</v>
      </c>
      <c r="K12" s="4">
        <v>0.09</v>
      </c>
      <c r="L12" s="4">
        <v>0.2</v>
      </c>
      <c r="M12" s="4">
        <v>0.56000000000000005</v>
      </c>
      <c r="N12" s="4">
        <v>1.1100000000000001</v>
      </c>
      <c r="O12" s="4">
        <v>0.46</v>
      </c>
    </row>
    <row r="13" spans="2:15" x14ac:dyDescent="0.25">
      <c r="B13" s="4">
        <v>140766</v>
      </c>
      <c r="C13" s="4" t="s">
        <v>51</v>
      </c>
      <c r="E13" s="4">
        <v>0</v>
      </c>
      <c r="F13" s="4">
        <v>0.15</v>
      </c>
      <c r="G13" s="4">
        <v>1.04</v>
      </c>
      <c r="H13" s="4">
        <v>2.76</v>
      </c>
      <c r="I13" s="4">
        <v>0.04</v>
      </c>
      <c r="J13" s="4">
        <v>2.69</v>
      </c>
      <c r="K13" s="4">
        <v>2.58</v>
      </c>
      <c r="L13" s="4">
        <v>2.44</v>
      </c>
      <c r="M13" s="4">
        <v>5.29</v>
      </c>
      <c r="N13" s="4">
        <v>6.29</v>
      </c>
      <c r="O13" s="4">
        <v>2.16</v>
      </c>
    </row>
    <row r="14" spans="2:15" x14ac:dyDescent="0.25">
      <c r="B14" s="4">
        <v>170689</v>
      </c>
      <c r="C14" s="4" t="s">
        <v>52</v>
      </c>
      <c r="E14" s="4">
        <v>1.28</v>
      </c>
      <c r="F14" s="4">
        <v>0.84</v>
      </c>
      <c r="G14" s="4">
        <v>0.09</v>
      </c>
      <c r="H14" s="4">
        <v>3.12</v>
      </c>
      <c r="I14" s="4">
        <v>3.32</v>
      </c>
      <c r="J14" s="4">
        <v>5.35</v>
      </c>
      <c r="K14" s="4">
        <v>4.5999999999999996</v>
      </c>
      <c r="L14" s="4">
        <v>3.35</v>
      </c>
      <c r="M14" s="4">
        <v>3.02</v>
      </c>
      <c r="N14" s="4">
        <v>8.2200000000000006</v>
      </c>
      <c r="O14" s="4">
        <v>0.57999999999999996</v>
      </c>
    </row>
    <row r="15" spans="2:15" x14ac:dyDescent="0.25">
      <c r="B15" s="4">
        <v>170690</v>
      </c>
      <c r="C15" s="4" t="s">
        <v>53</v>
      </c>
      <c r="E15" s="4">
        <v>0</v>
      </c>
      <c r="F15" s="4">
        <v>0.03</v>
      </c>
      <c r="G15" s="4">
        <v>0.04</v>
      </c>
      <c r="H15" s="4">
        <v>0.15</v>
      </c>
      <c r="I15" s="4">
        <v>0</v>
      </c>
      <c r="J15" s="4">
        <v>0.13</v>
      </c>
      <c r="K15" s="4">
        <v>1.23</v>
      </c>
      <c r="L15" s="4">
        <v>0.02</v>
      </c>
      <c r="M15" s="4">
        <v>0.06</v>
      </c>
      <c r="N15" s="4">
        <v>0.16</v>
      </c>
      <c r="O15" s="4">
        <v>0.04</v>
      </c>
    </row>
    <row r="16" spans="2:15" x14ac:dyDescent="0.25">
      <c r="B16" s="4">
        <v>170691</v>
      </c>
      <c r="C16" s="4" t="s">
        <v>54</v>
      </c>
      <c r="E16" s="4">
        <v>0.01</v>
      </c>
      <c r="F16" s="4">
        <v>0.15</v>
      </c>
      <c r="G16" s="4">
        <v>0.01</v>
      </c>
      <c r="H16" s="4">
        <v>0.08</v>
      </c>
      <c r="I16" s="4">
        <v>0.7</v>
      </c>
      <c r="J16" s="4">
        <v>0.64</v>
      </c>
      <c r="K16" s="4">
        <v>0.89</v>
      </c>
      <c r="L16" s="4">
        <v>0.76</v>
      </c>
      <c r="M16" s="4">
        <v>0.66</v>
      </c>
      <c r="N16" s="4">
        <v>2.91</v>
      </c>
      <c r="O16" s="4">
        <v>0.41</v>
      </c>
    </row>
    <row r="17" spans="2:15" x14ac:dyDescent="0.25">
      <c r="B17" s="4">
        <v>170692</v>
      </c>
      <c r="C17" s="4" t="s">
        <v>55</v>
      </c>
      <c r="E17" s="4">
        <v>0.14000000000000001</v>
      </c>
      <c r="F17" s="4">
        <v>0</v>
      </c>
      <c r="G17" s="4">
        <v>0</v>
      </c>
      <c r="H17" s="4">
        <v>0</v>
      </c>
      <c r="I17" s="4">
        <v>0</v>
      </c>
      <c r="J17" s="4">
        <v>0.05</v>
      </c>
      <c r="K17" s="4">
        <v>0.08</v>
      </c>
      <c r="L17" s="4">
        <v>0.03</v>
      </c>
      <c r="M17" s="4">
        <v>0.04</v>
      </c>
      <c r="N17" s="4">
        <v>0.05</v>
      </c>
      <c r="O17" s="4">
        <v>0.09</v>
      </c>
    </row>
    <row r="18" spans="2:15" x14ac:dyDescent="0.25">
      <c r="B18" s="4">
        <v>171019</v>
      </c>
      <c r="C18" s="4" t="s">
        <v>56</v>
      </c>
      <c r="E18" s="4">
        <v>0</v>
      </c>
      <c r="F18" s="4">
        <v>0</v>
      </c>
      <c r="G18" s="4">
        <v>2.21</v>
      </c>
      <c r="H18" s="4">
        <v>0</v>
      </c>
      <c r="I18" s="4">
        <v>0</v>
      </c>
      <c r="J18" s="4">
        <v>0.16</v>
      </c>
      <c r="K18" s="4">
        <v>0.15</v>
      </c>
      <c r="L18" s="4">
        <v>0.16</v>
      </c>
      <c r="M18" s="4">
        <v>0.06</v>
      </c>
      <c r="N18" s="4">
        <v>0.47</v>
      </c>
      <c r="O18" s="4">
        <v>0.01</v>
      </c>
    </row>
    <row r="19" spans="2:15" x14ac:dyDescent="0.25">
      <c r="B19" s="4">
        <v>203102</v>
      </c>
      <c r="C19" s="4" t="s">
        <v>44</v>
      </c>
      <c r="E19" s="4">
        <v>0.04</v>
      </c>
      <c r="F19" s="4">
        <v>0.12</v>
      </c>
      <c r="G19" s="4">
        <v>0.57999999999999996</v>
      </c>
      <c r="H19" s="4">
        <v>2.2599999999999998</v>
      </c>
      <c r="I19" s="4">
        <v>0.11</v>
      </c>
      <c r="J19" s="4">
        <v>0.82</v>
      </c>
      <c r="K19" s="4">
        <v>0.83</v>
      </c>
      <c r="L19" s="4">
        <v>1.23</v>
      </c>
      <c r="M19" s="4">
        <v>2.0699999999999998</v>
      </c>
      <c r="N19" s="4">
        <v>4.18</v>
      </c>
      <c r="O19" s="4">
        <v>1.72</v>
      </c>
    </row>
    <row r="20" spans="2:15" x14ac:dyDescent="0.25">
      <c r="B20" s="4">
        <v>27299</v>
      </c>
      <c r="C20" s="4" t="s">
        <v>47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77.989999999999995</v>
      </c>
      <c r="K20" s="4">
        <v>121.87</v>
      </c>
      <c r="L20" s="4">
        <v>384.23</v>
      </c>
      <c r="M20" s="4">
        <v>137.06</v>
      </c>
      <c r="N20" s="4">
        <v>56.94</v>
      </c>
      <c r="O20" s="4">
        <v>44.45</v>
      </c>
    </row>
    <row r="21" spans="2:15" x14ac:dyDescent="0.25">
      <c r="B21" s="4">
        <v>339366</v>
      </c>
      <c r="C21" s="4" t="s">
        <v>65</v>
      </c>
      <c r="E21" s="4">
        <v>13.46</v>
      </c>
      <c r="F21" s="4">
        <v>4.17</v>
      </c>
      <c r="G21" s="4">
        <v>8.9</v>
      </c>
      <c r="H21" s="4">
        <v>7.63</v>
      </c>
      <c r="I21" s="4">
        <v>4.04</v>
      </c>
      <c r="J21" s="4">
        <v>1.73</v>
      </c>
      <c r="K21" s="4">
        <v>1.54</v>
      </c>
      <c r="L21" s="4">
        <v>1.58</v>
      </c>
      <c r="M21" s="4">
        <v>3.66</v>
      </c>
      <c r="N21" s="4">
        <v>2.59</v>
      </c>
      <c r="O21" s="4">
        <v>0.79</v>
      </c>
    </row>
    <row r="22" spans="2:15" x14ac:dyDescent="0.25">
      <c r="B22" s="4">
        <v>4185</v>
      </c>
      <c r="C22" s="4" t="s">
        <v>33</v>
      </c>
      <c r="E22" s="4">
        <v>1.62</v>
      </c>
      <c r="F22" s="4">
        <v>0.41</v>
      </c>
      <c r="G22" s="4">
        <v>0.48</v>
      </c>
      <c r="H22" s="4">
        <v>0.44</v>
      </c>
      <c r="I22" s="4">
        <v>0.4</v>
      </c>
      <c r="J22" s="4">
        <v>0.14000000000000001</v>
      </c>
      <c r="K22" s="4">
        <v>0.17</v>
      </c>
      <c r="L22" s="4">
        <v>0.12</v>
      </c>
      <c r="M22" s="4">
        <v>0.23</v>
      </c>
      <c r="N22" s="4">
        <v>0.45</v>
      </c>
      <c r="O22" s="4">
        <v>0.04</v>
      </c>
    </row>
    <row r="23" spans="2:15" x14ac:dyDescent="0.25">
      <c r="B23" s="4">
        <v>4312</v>
      </c>
      <c r="C23" s="4" t="s">
        <v>4</v>
      </c>
      <c r="E23" s="4">
        <v>8.82</v>
      </c>
      <c r="F23" s="4">
        <v>0.31</v>
      </c>
      <c r="G23" s="4">
        <v>0.05</v>
      </c>
      <c r="H23" s="4">
        <v>12.6</v>
      </c>
      <c r="I23" s="4">
        <v>0.46</v>
      </c>
      <c r="J23" s="4">
        <v>2.2200000000000002</v>
      </c>
      <c r="K23" s="4">
        <v>1.86</v>
      </c>
      <c r="L23" s="4">
        <v>1.57</v>
      </c>
      <c r="M23" s="4">
        <v>14.56</v>
      </c>
      <c r="N23" s="4">
        <v>65.44</v>
      </c>
      <c r="O23" s="4">
        <v>43.21</v>
      </c>
    </row>
    <row r="24" spans="2:15" x14ac:dyDescent="0.25">
      <c r="B24" s="4">
        <v>4313</v>
      </c>
      <c r="C24" s="4" t="s">
        <v>5</v>
      </c>
      <c r="E24" s="4">
        <v>0</v>
      </c>
      <c r="F24" s="4">
        <v>0.06</v>
      </c>
      <c r="G24" s="4">
        <v>0.06</v>
      </c>
      <c r="H24" s="4">
        <v>0.03</v>
      </c>
      <c r="I24" s="4">
        <v>0.01</v>
      </c>
      <c r="J24" s="4">
        <v>121.68</v>
      </c>
      <c r="K24" s="4">
        <v>186.55</v>
      </c>
      <c r="L24" s="4">
        <v>92.64</v>
      </c>
      <c r="M24" s="4">
        <v>83.06</v>
      </c>
      <c r="N24" s="4">
        <v>76.44</v>
      </c>
      <c r="O24" s="4">
        <v>84.32</v>
      </c>
    </row>
    <row r="25" spans="2:15" x14ac:dyDescent="0.25">
      <c r="B25" s="4">
        <v>4314</v>
      </c>
      <c r="C25" s="4" t="s">
        <v>6</v>
      </c>
      <c r="E25" s="4">
        <v>0</v>
      </c>
      <c r="F25" s="4">
        <v>0.03</v>
      </c>
      <c r="G25" s="4">
        <v>0</v>
      </c>
      <c r="H25" s="4">
        <v>0.13</v>
      </c>
      <c r="I25" s="4">
        <v>0</v>
      </c>
      <c r="J25" s="4">
        <v>2.0699999999999998</v>
      </c>
      <c r="K25" s="4">
        <v>0.51</v>
      </c>
      <c r="L25" s="4">
        <v>0.26</v>
      </c>
      <c r="M25" s="4">
        <v>38.76</v>
      </c>
      <c r="N25" s="4">
        <v>112.14</v>
      </c>
      <c r="O25" s="4">
        <v>78.88</v>
      </c>
    </row>
    <row r="26" spans="2:15" x14ac:dyDescent="0.25">
      <c r="B26" s="4">
        <v>4316</v>
      </c>
      <c r="C26" s="4" t="s">
        <v>20</v>
      </c>
      <c r="E26" s="4">
        <v>0.32</v>
      </c>
      <c r="F26" s="4">
        <v>39.65</v>
      </c>
      <c r="G26" s="4">
        <v>0</v>
      </c>
      <c r="H26" s="4">
        <v>2014.6</v>
      </c>
      <c r="I26" s="4">
        <v>0.05</v>
      </c>
      <c r="J26" s="4">
        <v>0.1</v>
      </c>
      <c r="K26" s="4">
        <v>0.11</v>
      </c>
      <c r="L26" s="4">
        <v>0.14000000000000001</v>
      </c>
      <c r="M26" s="4">
        <v>287.22000000000003</v>
      </c>
      <c r="N26" s="4">
        <v>6.07</v>
      </c>
      <c r="O26" s="4">
        <v>82.35</v>
      </c>
    </row>
    <row r="27" spans="2:15" x14ac:dyDescent="0.25">
      <c r="B27" s="4">
        <v>4318</v>
      </c>
      <c r="C27" s="4" t="s">
        <v>7</v>
      </c>
      <c r="E27" s="4">
        <v>0.06</v>
      </c>
      <c r="F27" s="4">
        <v>0</v>
      </c>
      <c r="G27" s="4">
        <v>0</v>
      </c>
      <c r="H27" s="4">
        <v>0</v>
      </c>
      <c r="I27" s="4">
        <v>0</v>
      </c>
      <c r="J27" s="4">
        <v>16.829999999999998</v>
      </c>
      <c r="K27" s="4">
        <v>3.84</v>
      </c>
      <c r="L27" s="4">
        <v>2.82</v>
      </c>
      <c r="M27" s="4">
        <v>73.760000000000005</v>
      </c>
      <c r="N27" s="4">
        <v>97.92</v>
      </c>
      <c r="O27" s="4">
        <v>33.340000000000003</v>
      </c>
    </row>
    <row r="28" spans="2:15" x14ac:dyDescent="0.25">
      <c r="B28" s="4">
        <v>4319</v>
      </c>
      <c r="C28" s="4" t="s">
        <v>21</v>
      </c>
      <c r="E28" s="4">
        <v>0.27</v>
      </c>
      <c r="F28" s="4">
        <v>0.38</v>
      </c>
      <c r="G28" s="4">
        <v>0</v>
      </c>
      <c r="H28" s="4">
        <v>0.14000000000000001</v>
      </c>
      <c r="I28" s="4">
        <v>0.03</v>
      </c>
      <c r="J28" s="4">
        <v>0.47</v>
      </c>
      <c r="K28" s="4">
        <v>1.1200000000000001</v>
      </c>
      <c r="L28" s="4">
        <v>0.03</v>
      </c>
      <c r="M28" s="4">
        <v>3.21</v>
      </c>
      <c r="N28" s="4">
        <v>7.28</v>
      </c>
      <c r="O28" s="4">
        <v>7.27</v>
      </c>
    </row>
    <row r="29" spans="2:15" x14ac:dyDescent="0.25">
      <c r="B29" s="4">
        <v>4320</v>
      </c>
      <c r="C29" s="4" t="s">
        <v>22</v>
      </c>
      <c r="E29" s="4">
        <v>6.13</v>
      </c>
      <c r="F29" s="4">
        <v>2.29</v>
      </c>
      <c r="G29" s="4">
        <v>1.39</v>
      </c>
      <c r="H29" s="4">
        <v>4.3</v>
      </c>
      <c r="I29" s="4">
        <v>8.52</v>
      </c>
      <c r="J29" s="4">
        <v>4</v>
      </c>
      <c r="K29" s="4">
        <v>4.59</v>
      </c>
      <c r="L29" s="4">
        <v>6.5</v>
      </c>
      <c r="M29" s="4">
        <v>17.309999999999999</v>
      </c>
      <c r="N29" s="4">
        <v>33.49</v>
      </c>
      <c r="O29" s="4">
        <v>20.71</v>
      </c>
    </row>
    <row r="30" spans="2:15" x14ac:dyDescent="0.25">
      <c r="B30" s="4">
        <v>4321</v>
      </c>
      <c r="C30" s="4" t="s">
        <v>23</v>
      </c>
      <c r="E30" s="4">
        <v>0.06</v>
      </c>
      <c r="F30" s="4">
        <v>0</v>
      </c>
      <c r="G30" s="4">
        <v>0</v>
      </c>
      <c r="H30" s="4">
        <v>0.35</v>
      </c>
      <c r="I30" s="4">
        <v>0</v>
      </c>
      <c r="J30" s="4">
        <v>9.93</v>
      </c>
      <c r="K30" s="4">
        <v>1.08</v>
      </c>
      <c r="L30" s="4">
        <v>2.82</v>
      </c>
      <c r="M30" s="4">
        <v>90.29</v>
      </c>
      <c r="N30" s="4">
        <v>162.80000000000001</v>
      </c>
      <c r="O30" s="4">
        <v>45.42</v>
      </c>
    </row>
    <row r="31" spans="2:15" x14ac:dyDescent="0.25">
      <c r="B31" s="4">
        <v>4322</v>
      </c>
      <c r="C31" s="4" t="s">
        <v>8</v>
      </c>
      <c r="E31" s="4">
        <v>0</v>
      </c>
      <c r="F31" s="4">
        <v>0.11</v>
      </c>
      <c r="G31" s="4">
        <v>0.2</v>
      </c>
      <c r="H31" s="4">
        <v>0.1</v>
      </c>
      <c r="I31" s="4">
        <v>0.02</v>
      </c>
      <c r="J31" s="4">
        <v>0.02</v>
      </c>
      <c r="K31" s="4">
        <v>0</v>
      </c>
      <c r="L31" s="4">
        <v>0</v>
      </c>
      <c r="M31" s="4">
        <v>0.21</v>
      </c>
      <c r="N31" s="4">
        <v>0.44</v>
      </c>
      <c r="O31" s="4">
        <v>7.0000000000000007E-2</v>
      </c>
    </row>
    <row r="32" spans="2:15" x14ac:dyDescent="0.25">
      <c r="B32" s="4">
        <v>4323</v>
      </c>
      <c r="C32" s="4" t="s">
        <v>24</v>
      </c>
      <c r="E32" s="4">
        <v>34.479999999999997</v>
      </c>
      <c r="F32" s="4">
        <v>7.13</v>
      </c>
      <c r="G32" s="4">
        <v>2.85</v>
      </c>
      <c r="H32" s="4">
        <v>13.98</v>
      </c>
      <c r="I32" s="4">
        <v>9.31</v>
      </c>
      <c r="J32" s="4">
        <v>87.13</v>
      </c>
      <c r="K32" s="4">
        <v>67.09</v>
      </c>
      <c r="L32" s="4">
        <v>68.3</v>
      </c>
      <c r="M32" s="4">
        <v>116.38</v>
      </c>
      <c r="N32" s="4">
        <v>166.12</v>
      </c>
      <c r="O32" s="4">
        <v>124.99</v>
      </c>
    </row>
    <row r="33" spans="2:15" x14ac:dyDescent="0.25">
      <c r="B33" s="4">
        <v>4324</v>
      </c>
      <c r="C33" s="4" t="s">
        <v>25</v>
      </c>
      <c r="E33" s="4">
        <v>17.329999999999998</v>
      </c>
      <c r="F33" s="4">
        <v>51.65</v>
      </c>
      <c r="G33" s="4">
        <v>72.150000000000006</v>
      </c>
      <c r="H33" s="4">
        <v>66.23</v>
      </c>
      <c r="I33" s="4">
        <v>63.94</v>
      </c>
      <c r="J33" s="4">
        <v>69.22</v>
      </c>
      <c r="K33" s="4">
        <v>73.66</v>
      </c>
      <c r="L33" s="4">
        <v>94.66</v>
      </c>
      <c r="M33" s="4">
        <v>47.12</v>
      </c>
      <c r="N33" s="4">
        <v>32.68</v>
      </c>
      <c r="O33" s="4">
        <v>42.01</v>
      </c>
    </row>
    <row r="34" spans="2:15" x14ac:dyDescent="0.25">
      <c r="B34" s="4">
        <v>4325</v>
      </c>
      <c r="C34" s="4" t="s">
        <v>26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.34</v>
      </c>
      <c r="K34" s="4">
        <v>0.44</v>
      </c>
      <c r="L34" s="4">
        <v>0.33</v>
      </c>
      <c r="M34" s="4">
        <v>7.0000000000000007E-2</v>
      </c>
      <c r="N34" s="4">
        <v>0.44</v>
      </c>
      <c r="O34" s="4">
        <v>0.2</v>
      </c>
    </row>
    <row r="35" spans="2:15" x14ac:dyDescent="0.25">
      <c r="B35" s="4">
        <v>4326</v>
      </c>
      <c r="C35" s="4" t="s">
        <v>27</v>
      </c>
      <c r="E35" s="4">
        <v>0.21</v>
      </c>
      <c r="F35" s="4">
        <v>0</v>
      </c>
      <c r="G35" s="4">
        <v>0</v>
      </c>
      <c r="H35" s="4">
        <v>0.04</v>
      </c>
      <c r="I35" s="4">
        <v>0.02</v>
      </c>
      <c r="J35" s="4">
        <v>2.11</v>
      </c>
      <c r="K35" s="4">
        <v>2.08</v>
      </c>
      <c r="L35" s="4">
        <v>0.98</v>
      </c>
      <c r="M35" s="4">
        <v>0.53</v>
      </c>
      <c r="N35" s="4">
        <v>0.8</v>
      </c>
      <c r="O35" s="4">
        <v>0.31</v>
      </c>
    </row>
    <row r="36" spans="2:15" x14ac:dyDescent="0.25">
      <c r="B36" s="4">
        <v>4327</v>
      </c>
      <c r="C36" s="4" t="s">
        <v>28</v>
      </c>
      <c r="E36" s="4">
        <v>0.09</v>
      </c>
      <c r="F36" s="4">
        <v>0.12</v>
      </c>
      <c r="G36" s="4">
        <v>0.03</v>
      </c>
      <c r="H36" s="4">
        <v>0.22</v>
      </c>
      <c r="I36" s="4">
        <v>0.21</v>
      </c>
      <c r="J36" s="4">
        <v>5.17</v>
      </c>
      <c r="K36" s="4">
        <v>4.88</v>
      </c>
      <c r="L36" s="4">
        <v>4.38</v>
      </c>
      <c r="M36" s="4">
        <v>14.96</v>
      </c>
      <c r="N36" s="4">
        <v>9.65</v>
      </c>
      <c r="O36" s="4">
        <v>3.11</v>
      </c>
    </row>
    <row r="37" spans="2:15" x14ac:dyDescent="0.25">
      <c r="B37" s="4">
        <v>53616</v>
      </c>
      <c r="C37" s="4" t="s">
        <v>39</v>
      </c>
      <c r="E37" s="4">
        <v>7.9</v>
      </c>
      <c r="F37" s="4">
        <v>8.8000000000000007</v>
      </c>
      <c r="G37" s="4">
        <v>5.24</v>
      </c>
      <c r="H37" s="4">
        <v>0.48</v>
      </c>
      <c r="I37" s="4">
        <v>1.55</v>
      </c>
      <c r="J37" s="4">
        <v>1.43</v>
      </c>
      <c r="K37" s="4">
        <v>1.1399999999999999</v>
      </c>
      <c r="L37" s="4">
        <v>1.32</v>
      </c>
      <c r="M37" s="4">
        <v>2.17</v>
      </c>
      <c r="N37" s="4">
        <v>1.28</v>
      </c>
      <c r="O37" s="4">
        <v>0.22</v>
      </c>
    </row>
    <row r="38" spans="2:15" x14ac:dyDescent="0.25">
      <c r="B38" s="4">
        <v>54507</v>
      </c>
      <c r="C38" s="4" t="s">
        <v>64</v>
      </c>
      <c r="E38" s="4">
        <v>1.96</v>
      </c>
      <c r="F38" s="4">
        <v>0.06</v>
      </c>
      <c r="G38" s="4">
        <v>0.04</v>
      </c>
      <c r="H38" s="4">
        <v>7.62</v>
      </c>
      <c r="I38" s="4">
        <v>0.44</v>
      </c>
      <c r="J38" s="4">
        <v>10.36</v>
      </c>
      <c r="K38" s="4">
        <v>16.97</v>
      </c>
      <c r="L38" s="4">
        <v>5.37</v>
      </c>
      <c r="M38" s="4">
        <v>5.01</v>
      </c>
      <c r="N38" s="4">
        <v>3.53</v>
      </c>
      <c r="O38" s="4">
        <v>1.32</v>
      </c>
    </row>
    <row r="39" spans="2:15" x14ac:dyDescent="0.25">
      <c r="B39" s="4">
        <v>56999</v>
      </c>
      <c r="C39" s="4" t="s">
        <v>60</v>
      </c>
      <c r="E39" s="4">
        <v>0.36</v>
      </c>
      <c r="F39" s="4">
        <v>0.13</v>
      </c>
      <c r="G39" s="4">
        <v>0.01</v>
      </c>
      <c r="H39" s="4">
        <v>7.32</v>
      </c>
      <c r="I39" s="4">
        <v>0.57999999999999996</v>
      </c>
      <c r="J39" s="4">
        <v>4.4800000000000004</v>
      </c>
      <c r="K39" s="4">
        <v>2.12</v>
      </c>
      <c r="L39" s="4">
        <v>2.09</v>
      </c>
      <c r="M39" s="4">
        <v>5.41</v>
      </c>
      <c r="N39" s="4">
        <v>7</v>
      </c>
      <c r="O39" s="4">
        <v>4.28</v>
      </c>
    </row>
    <row r="40" spans="2:15" x14ac:dyDescent="0.25">
      <c r="B40" s="4">
        <v>57188</v>
      </c>
      <c r="C40" s="4" t="s">
        <v>63</v>
      </c>
      <c r="E40" s="4">
        <v>0</v>
      </c>
      <c r="F40" s="4">
        <v>0</v>
      </c>
      <c r="G40" s="4">
        <v>0.01</v>
      </c>
      <c r="H40" s="4">
        <v>0</v>
      </c>
      <c r="I40" s="4">
        <v>0</v>
      </c>
      <c r="J40" s="4">
        <v>2.23</v>
      </c>
      <c r="K40" s="4">
        <v>3.57</v>
      </c>
      <c r="L40" s="4">
        <v>2.11</v>
      </c>
      <c r="M40" s="4">
        <v>1.36</v>
      </c>
      <c r="N40" s="4">
        <v>0.52</v>
      </c>
      <c r="O40" s="4">
        <v>0.41</v>
      </c>
    </row>
    <row r="41" spans="2:15" x14ac:dyDescent="0.25">
      <c r="B41" s="4">
        <v>6868</v>
      </c>
      <c r="C41" s="4" t="s">
        <v>9</v>
      </c>
      <c r="E41" s="4">
        <v>26.53</v>
      </c>
      <c r="F41" s="4">
        <v>13.94</v>
      </c>
      <c r="G41" s="4">
        <v>25.64</v>
      </c>
      <c r="H41" s="4">
        <v>8.33</v>
      </c>
      <c r="I41" s="4">
        <v>10.67</v>
      </c>
      <c r="J41" s="4">
        <v>7.88</v>
      </c>
      <c r="K41" s="4">
        <v>6.63</v>
      </c>
      <c r="L41" s="4">
        <v>6.31</v>
      </c>
      <c r="M41" s="4">
        <v>9.1300000000000008</v>
      </c>
      <c r="N41" s="4">
        <v>12.09</v>
      </c>
      <c r="O41" s="4">
        <v>4.99</v>
      </c>
    </row>
    <row r="42" spans="2:15" x14ac:dyDescent="0.25">
      <c r="B42" s="4">
        <v>7076</v>
      </c>
      <c r="C42" s="4" t="s">
        <v>10</v>
      </c>
      <c r="E42" s="4">
        <v>220.96</v>
      </c>
      <c r="F42" s="4">
        <v>345.6</v>
      </c>
      <c r="G42" s="4">
        <v>307.79000000000002</v>
      </c>
      <c r="H42" s="4">
        <v>381.88</v>
      </c>
      <c r="I42" s="4">
        <v>45.31</v>
      </c>
      <c r="J42" s="4">
        <v>179.91</v>
      </c>
      <c r="K42" s="4">
        <v>384.92</v>
      </c>
      <c r="L42" s="4">
        <v>131.69</v>
      </c>
      <c r="M42" s="4">
        <v>377.97</v>
      </c>
      <c r="N42" s="4">
        <v>431.54</v>
      </c>
      <c r="O42" s="4">
        <v>454.51</v>
      </c>
    </row>
    <row r="43" spans="2:15" x14ac:dyDescent="0.25">
      <c r="B43" s="4">
        <v>7077</v>
      </c>
      <c r="C43" s="4" t="s">
        <v>83</v>
      </c>
      <c r="E43" s="4">
        <v>56.17</v>
      </c>
      <c r="F43" s="4">
        <v>49.35</v>
      </c>
      <c r="G43" s="4">
        <v>70.48</v>
      </c>
      <c r="H43" s="4">
        <v>69.78</v>
      </c>
      <c r="I43" s="4">
        <v>3.58</v>
      </c>
      <c r="J43" s="4">
        <v>139.24</v>
      </c>
      <c r="K43" s="4">
        <v>149.26</v>
      </c>
      <c r="L43" s="4">
        <v>77.650000000000006</v>
      </c>
      <c r="M43" s="4">
        <v>71.03</v>
      </c>
      <c r="N43" s="4">
        <v>54.31</v>
      </c>
      <c r="O43" s="4">
        <v>42.3</v>
      </c>
    </row>
    <row r="44" spans="2:15" x14ac:dyDescent="0.25">
      <c r="B44" s="4">
        <v>7078</v>
      </c>
      <c r="C44" s="4" t="s">
        <v>84</v>
      </c>
      <c r="E44" s="4">
        <v>26.23</v>
      </c>
      <c r="F44" s="4">
        <v>0.01</v>
      </c>
      <c r="G44" s="4">
        <v>69.14</v>
      </c>
      <c r="H44" s="4">
        <v>14.74</v>
      </c>
      <c r="I44" s="4">
        <v>0.02</v>
      </c>
      <c r="J44" s="4">
        <v>105.69</v>
      </c>
      <c r="K44" s="4">
        <v>136.69</v>
      </c>
      <c r="L44" s="4">
        <v>72.66</v>
      </c>
      <c r="M44" s="4">
        <v>48.55</v>
      </c>
      <c r="N44" s="4">
        <v>27.96</v>
      </c>
      <c r="O44" s="4">
        <v>26.42</v>
      </c>
    </row>
    <row r="45" spans="2:15" x14ac:dyDescent="0.25">
      <c r="B45" s="4">
        <v>7079</v>
      </c>
      <c r="C45" s="4" t="s">
        <v>85</v>
      </c>
      <c r="E45" s="4">
        <v>0</v>
      </c>
      <c r="F45" s="4">
        <v>5.76</v>
      </c>
      <c r="G45" s="4">
        <v>28.99</v>
      </c>
      <c r="H45" s="4">
        <v>4.26</v>
      </c>
      <c r="I45" s="4">
        <v>15.24</v>
      </c>
      <c r="J45" s="4">
        <v>4.8</v>
      </c>
      <c r="K45" s="4">
        <v>5.7</v>
      </c>
      <c r="L45" s="4">
        <v>3.8</v>
      </c>
      <c r="M45" s="4">
        <v>4.1399999999999997</v>
      </c>
      <c r="N45" s="4">
        <v>1.44</v>
      </c>
      <c r="O45" s="4">
        <v>5.18</v>
      </c>
    </row>
    <row r="46" spans="2:15" x14ac:dyDescent="0.25">
      <c r="B46" s="4">
        <v>80070</v>
      </c>
      <c r="C46" s="4" t="s">
        <v>57</v>
      </c>
      <c r="E46" s="4">
        <v>0</v>
      </c>
      <c r="F46" s="4">
        <v>0</v>
      </c>
      <c r="G46" s="4">
        <v>0</v>
      </c>
      <c r="H46" s="4">
        <v>0.0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</row>
    <row r="47" spans="2:15" x14ac:dyDescent="0.25">
      <c r="B47" s="4">
        <v>80332</v>
      </c>
      <c r="C47" s="4" t="s">
        <v>45</v>
      </c>
      <c r="E47" s="4">
        <v>0.03</v>
      </c>
      <c r="F47" s="4">
        <v>0</v>
      </c>
      <c r="G47" s="4">
        <v>0</v>
      </c>
      <c r="H47" s="4">
        <v>0</v>
      </c>
      <c r="I47" s="4">
        <v>0</v>
      </c>
      <c r="J47" s="4">
        <v>12.24</v>
      </c>
      <c r="K47" s="4">
        <v>16.29</v>
      </c>
      <c r="L47" s="4">
        <v>6.31</v>
      </c>
      <c r="M47" s="4">
        <v>3.49</v>
      </c>
      <c r="N47" s="4">
        <v>1.66</v>
      </c>
      <c r="O47" s="4">
        <v>1.26</v>
      </c>
    </row>
    <row r="48" spans="2:15" x14ac:dyDescent="0.25">
      <c r="B48" s="4">
        <v>8038</v>
      </c>
      <c r="C48" s="4" t="s">
        <v>34</v>
      </c>
      <c r="E48" s="4">
        <v>0.01</v>
      </c>
      <c r="F48" s="4">
        <v>0</v>
      </c>
      <c r="G48" s="4">
        <v>0.01</v>
      </c>
      <c r="H48" s="4">
        <v>0</v>
      </c>
      <c r="I48" s="4">
        <v>0</v>
      </c>
      <c r="J48" s="4">
        <v>0.4</v>
      </c>
      <c r="K48" s="4">
        <v>0.19</v>
      </c>
      <c r="L48" s="4">
        <v>0.26</v>
      </c>
      <c r="M48" s="4">
        <v>0.93</v>
      </c>
      <c r="N48" s="4">
        <v>3.51</v>
      </c>
      <c r="O48" s="4">
        <v>0.71</v>
      </c>
    </row>
    <row r="49" spans="2:15" x14ac:dyDescent="0.25">
      <c r="B49" s="4">
        <v>81792</v>
      </c>
      <c r="C49" s="4" t="s">
        <v>49</v>
      </c>
      <c r="E49" s="4">
        <v>0</v>
      </c>
      <c r="F49" s="4">
        <v>0.11</v>
      </c>
      <c r="G49" s="4">
        <v>0</v>
      </c>
      <c r="H49" s="4">
        <v>0.01</v>
      </c>
      <c r="I49" s="4">
        <v>0.11</v>
      </c>
      <c r="J49" s="4">
        <v>1.53</v>
      </c>
      <c r="K49" s="4">
        <v>0.6</v>
      </c>
      <c r="L49" s="4">
        <v>1.1000000000000001</v>
      </c>
      <c r="M49" s="4">
        <v>0.99</v>
      </c>
      <c r="N49" s="4">
        <v>3.5</v>
      </c>
      <c r="O49" s="4">
        <v>2.4700000000000002</v>
      </c>
    </row>
    <row r="50" spans="2:15" x14ac:dyDescent="0.25">
      <c r="B50" s="4">
        <v>81794</v>
      </c>
      <c r="C50" s="4" t="s">
        <v>48</v>
      </c>
      <c r="E50" s="4">
        <v>0.09</v>
      </c>
      <c r="F50" s="4">
        <v>0</v>
      </c>
      <c r="G50" s="4">
        <v>0</v>
      </c>
      <c r="H50" s="4">
        <v>0.02</v>
      </c>
      <c r="I50" s="4">
        <v>0</v>
      </c>
      <c r="J50" s="4">
        <v>3.03</v>
      </c>
      <c r="K50" s="4">
        <v>2.5299999999999998</v>
      </c>
      <c r="L50" s="4">
        <v>1.82</v>
      </c>
      <c r="M50" s="4">
        <v>2.92</v>
      </c>
      <c r="N50" s="4">
        <v>2.2599999999999998</v>
      </c>
      <c r="O50" s="4">
        <v>0.99</v>
      </c>
    </row>
    <row r="51" spans="2:15" x14ac:dyDescent="0.25">
      <c r="B51" s="4">
        <v>8728</v>
      </c>
      <c r="C51" s="4" t="s">
        <v>36</v>
      </c>
      <c r="E51" s="4">
        <v>4.09</v>
      </c>
      <c r="F51" s="4">
        <v>30.79</v>
      </c>
      <c r="G51" s="4">
        <v>12.26</v>
      </c>
      <c r="H51" s="4">
        <v>27.33</v>
      </c>
      <c r="I51" s="4">
        <v>5.65</v>
      </c>
      <c r="J51" s="4">
        <v>4.3499999999999996</v>
      </c>
      <c r="K51" s="4">
        <v>3.25</v>
      </c>
      <c r="L51" s="4">
        <v>3.97</v>
      </c>
      <c r="M51" s="4">
        <v>13.24</v>
      </c>
      <c r="N51" s="4">
        <v>20.440000000000001</v>
      </c>
      <c r="O51" s="4">
        <v>4.5</v>
      </c>
    </row>
    <row r="52" spans="2:15" x14ac:dyDescent="0.25">
      <c r="B52" s="4">
        <v>8745</v>
      </c>
      <c r="C52" s="4" t="s">
        <v>40</v>
      </c>
      <c r="E52" s="4">
        <v>21.81</v>
      </c>
      <c r="F52" s="4">
        <v>0</v>
      </c>
      <c r="G52" s="4">
        <v>0.21</v>
      </c>
      <c r="H52" s="4">
        <v>0.05</v>
      </c>
      <c r="I52" s="4">
        <v>0.01</v>
      </c>
      <c r="J52" s="4">
        <v>0.92</v>
      </c>
      <c r="K52" s="4">
        <v>0.59</v>
      </c>
      <c r="L52" s="4">
        <v>0.81</v>
      </c>
      <c r="M52" s="4">
        <v>0.69</v>
      </c>
      <c r="N52" s="4">
        <v>0.66</v>
      </c>
      <c r="O52" s="4">
        <v>0.18</v>
      </c>
    </row>
    <row r="53" spans="2:15" x14ac:dyDescent="0.25">
      <c r="B53" s="4">
        <v>8747</v>
      </c>
      <c r="C53" s="4" t="s">
        <v>38</v>
      </c>
      <c r="E53" s="4">
        <v>7.0000000000000007E-2</v>
      </c>
      <c r="F53" s="4">
        <v>0.03</v>
      </c>
      <c r="G53" s="4">
        <v>0.55000000000000004</v>
      </c>
      <c r="H53" s="4">
        <v>7.0000000000000007E-2</v>
      </c>
      <c r="I53" s="4">
        <v>0.17</v>
      </c>
      <c r="J53" s="4">
        <v>0.18</v>
      </c>
      <c r="K53" s="4">
        <v>0.21</v>
      </c>
      <c r="L53" s="4">
        <v>0.02</v>
      </c>
      <c r="M53" s="4">
        <v>0</v>
      </c>
      <c r="N53" s="4">
        <v>0.05</v>
      </c>
      <c r="O53" s="4">
        <v>0.01</v>
      </c>
    </row>
    <row r="54" spans="2:15" x14ac:dyDescent="0.25">
      <c r="B54" s="4">
        <v>8748</v>
      </c>
      <c r="C54" s="4" t="s">
        <v>37</v>
      </c>
      <c r="E54" s="4">
        <v>0.04</v>
      </c>
      <c r="F54" s="4">
        <v>0</v>
      </c>
      <c r="G54" s="4">
        <v>0.08</v>
      </c>
      <c r="H54" s="4">
        <v>7.0000000000000007E-2</v>
      </c>
      <c r="I54" s="4">
        <v>0.09</v>
      </c>
      <c r="J54" s="4">
        <v>7.0000000000000007E-2</v>
      </c>
      <c r="K54" s="4">
        <v>0</v>
      </c>
      <c r="L54" s="4">
        <v>0.13</v>
      </c>
      <c r="M54" s="4">
        <v>0.04</v>
      </c>
      <c r="N54" s="4">
        <v>0.05</v>
      </c>
      <c r="O54" s="4">
        <v>0.01</v>
      </c>
    </row>
    <row r="55" spans="2:15" x14ac:dyDescent="0.25">
      <c r="B55" s="4">
        <v>8751</v>
      </c>
      <c r="C55" s="4" t="s">
        <v>35</v>
      </c>
      <c r="E55" s="4">
        <v>54.77</v>
      </c>
      <c r="F55" s="4">
        <v>142.04</v>
      </c>
      <c r="G55" s="4">
        <v>188.7</v>
      </c>
      <c r="H55" s="4">
        <v>159.97</v>
      </c>
      <c r="I55" s="4">
        <v>163.02000000000001</v>
      </c>
      <c r="J55" s="4">
        <v>96.33</v>
      </c>
      <c r="K55" s="4">
        <v>103.88</v>
      </c>
      <c r="L55" s="4">
        <v>68.77</v>
      </c>
      <c r="M55" s="4">
        <v>77.08</v>
      </c>
      <c r="N55" s="4">
        <v>90.48</v>
      </c>
      <c r="O55" s="4">
        <v>112.85</v>
      </c>
    </row>
    <row r="56" spans="2:15" x14ac:dyDescent="0.25">
      <c r="B56" s="4">
        <v>8754</v>
      </c>
      <c r="C56" s="4" t="s">
        <v>46</v>
      </c>
      <c r="E56" s="4">
        <v>101.78</v>
      </c>
      <c r="F56" s="4">
        <v>58.99</v>
      </c>
      <c r="G56" s="4">
        <v>164.24</v>
      </c>
      <c r="H56" s="4">
        <v>121.06</v>
      </c>
      <c r="I56" s="4">
        <v>128.49</v>
      </c>
      <c r="J56" s="4">
        <v>52.4</v>
      </c>
      <c r="K56" s="4">
        <v>42.28</v>
      </c>
      <c r="L56" s="4">
        <v>37.43</v>
      </c>
      <c r="M56" s="4">
        <v>64.760000000000005</v>
      </c>
      <c r="N56" s="4">
        <v>52.33</v>
      </c>
      <c r="O56" s="4">
        <v>48.61</v>
      </c>
    </row>
    <row r="57" spans="2:15" x14ac:dyDescent="0.25">
      <c r="B57" s="4">
        <v>92949</v>
      </c>
      <c r="C57" s="4" t="s">
        <v>61</v>
      </c>
      <c r="E57" s="4">
        <v>0</v>
      </c>
      <c r="F57" s="4">
        <v>0</v>
      </c>
      <c r="G57" s="4">
        <v>0</v>
      </c>
      <c r="H57" s="4">
        <v>0.01</v>
      </c>
      <c r="I57" s="4">
        <v>0.88</v>
      </c>
      <c r="J57" s="4">
        <v>3.6</v>
      </c>
      <c r="K57" s="4">
        <v>4.71</v>
      </c>
      <c r="L57" s="4">
        <v>4.22</v>
      </c>
      <c r="M57" s="4">
        <v>3.35</v>
      </c>
      <c r="N57" s="4">
        <v>2.0699999999999998</v>
      </c>
      <c r="O57" s="4">
        <v>0.48</v>
      </c>
    </row>
    <row r="58" spans="2:15" x14ac:dyDescent="0.25">
      <c r="B58" s="4">
        <v>9507</v>
      </c>
      <c r="C58" s="4" t="s">
        <v>11</v>
      </c>
      <c r="E58" s="4">
        <v>0.11</v>
      </c>
      <c r="F58" s="4">
        <v>0</v>
      </c>
      <c r="G58" s="4">
        <v>0.02</v>
      </c>
      <c r="H58" s="4">
        <v>0.02</v>
      </c>
      <c r="I58" s="4">
        <v>0.15</v>
      </c>
      <c r="J58" s="4">
        <v>5.6</v>
      </c>
      <c r="K58" s="4">
        <v>1.1299999999999999</v>
      </c>
      <c r="L58" s="4">
        <v>14.65</v>
      </c>
      <c r="M58" s="4">
        <v>10.66</v>
      </c>
      <c r="N58" s="4">
        <v>14.39</v>
      </c>
      <c r="O58" s="4">
        <v>5.21</v>
      </c>
    </row>
    <row r="59" spans="2:15" x14ac:dyDescent="0.25">
      <c r="B59" s="4">
        <v>9508</v>
      </c>
      <c r="C59" s="4" t="s">
        <v>29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.13</v>
      </c>
      <c r="K59" s="4">
        <v>0.27</v>
      </c>
      <c r="L59" s="4">
        <v>0.2</v>
      </c>
      <c r="M59" s="4">
        <v>0.27</v>
      </c>
      <c r="N59" s="4">
        <v>0.36</v>
      </c>
      <c r="O59" s="4">
        <v>0.22</v>
      </c>
    </row>
    <row r="60" spans="2:15" x14ac:dyDescent="0.25">
      <c r="B60" s="4">
        <v>9509</v>
      </c>
      <c r="C60" s="4" t="s">
        <v>30</v>
      </c>
      <c r="E60" s="4">
        <v>0.04</v>
      </c>
      <c r="F60" s="4">
        <v>0.1</v>
      </c>
      <c r="G60" s="4">
        <v>0.02</v>
      </c>
      <c r="H60" s="4">
        <v>7.0000000000000007E-2</v>
      </c>
      <c r="I60" s="4">
        <v>0</v>
      </c>
      <c r="J60" s="4">
        <v>3.69</v>
      </c>
      <c r="K60" s="4">
        <v>5.25</v>
      </c>
      <c r="L60" s="4">
        <v>2.2599999999999998</v>
      </c>
      <c r="M60" s="4">
        <v>4.4800000000000004</v>
      </c>
      <c r="N60" s="4">
        <v>9.9499999999999993</v>
      </c>
      <c r="O60" s="4">
        <v>4.24</v>
      </c>
    </row>
    <row r="61" spans="2:15" x14ac:dyDescent="0.25">
      <c r="B61" s="4">
        <v>9510</v>
      </c>
      <c r="C61" s="4" t="s">
        <v>31</v>
      </c>
      <c r="E61" s="4">
        <v>0</v>
      </c>
      <c r="F61" s="4">
        <v>0</v>
      </c>
      <c r="G61" s="4">
        <v>0.01</v>
      </c>
      <c r="H61" s="4">
        <v>0.01</v>
      </c>
      <c r="I61" s="4">
        <v>0.01</v>
      </c>
      <c r="J61" s="4">
        <v>76.040000000000006</v>
      </c>
      <c r="K61" s="4">
        <v>29.06</v>
      </c>
      <c r="L61" s="4">
        <v>53.43</v>
      </c>
      <c r="M61" s="4">
        <v>55.19</v>
      </c>
      <c r="N61" s="4">
        <v>22.15</v>
      </c>
      <c r="O61" s="4">
        <v>14.09</v>
      </c>
    </row>
    <row r="62" spans="2:15" x14ac:dyDescent="0.25">
      <c r="B62" s="4">
        <v>9719</v>
      </c>
      <c r="C62" s="4" t="s">
        <v>62</v>
      </c>
      <c r="E62" s="4">
        <v>0.63</v>
      </c>
      <c r="F62" s="4">
        <v>0.65</v>
      </c>
      <c r="G62" s="4">
        <v>0.03</v>
      </c>
      <c r="H62" s="4">
        <v>0.12</v>
      </c>
      <c r="I62" s="4">
        <v>0.02</v>
      </c>
      <c r="J62" s="4">
        <v>2.44</v>
      </c>
      <c r="K62" s="4">
        <v>1.48</v>
      </c>
      <c r="L62" s="4">
        <v>2.9</v>
      </c>
      <c r="M62" s="4">
        <v>8.31</v>
      </c>
      <c r="N62" s="4">
        <v>12.53</v>
      </c>
      <c r="O62" s="4">
        <v>2.76</v>
      </c>
    </row>
  </sheetData>
  <mergeCells count="4">
    <mergeCell ref="E1:G1"/>
    <mergeCell ref="H1:I1"/>
    <mergeCell ref="J1:L1"/>
    <mergeCell ref="M1:O1"/>
  </mergeCells>
  <conditionalFormatting sqref="E3:O62">
    <cfRule type="cellIs" dxfId="9" priority="3" operator="greaterThan">
      <formula>10</formula>
    </cfRule>
    <cfRule type="cellIs" dxfId="8" priority="4" operator="lessThan">
      <formula>1</formula>
    </cfRule>
  </conditionalFormatting>
  <conditionalFormatting sqref="E3:O62">
    <cfRule type="colorScale" priority="1">
      <colorScale>
        <cfvo type="min"/>
        <cfvo type="percentile" val="50"/>
        <cfvo type="max"/>
        <color theme="9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zoomScale="55" zoomScaleNormal="55" workbookViewId="0">
      <selection activeCell="I26" sqref="I26"/>
    </sheetView>
  </sheetViews>
  <sheetFormatPr baseColWidth="10" defaultRowHeight="15" x14ac:dyDescent="0.25"/>
  <sheetData>
    <row r="1" spans="1:8" x14ac:dyDescent="0.25">
      <c r="A1" t="s">
        <v>102</v>
      </c>
    </row>
    <row r="2" spans="1:8" ht="15.75" x14ac:dyDescent="0.25">
      <c r="A2" t="s">
        <v>66</v>
      </c>
      <c r="B2" t="s">
        <v>67</v>
      </c>
      <c r="C2" s="17" t="s">
        <v>86</v>
      </c>
      <c r="D2" s="17" t="s">
        <v>98</v>
      </c>
      <c r="E2" s="17" t="s">
        <v>87</v>
      </c>
      <c r="F2" s="17" t="s">
        <v>99</v>
      </c>
      <c r="H2" s="16" t="s">
        <v>102</v>
      </c>
    </row>
    <row r="3" spans="1:8" ht="15.75" x14ac:dyDescent="0.25">
      <c r="A3">
        <v>101</v>
      </c>
      <c r="B3" t="s">
        <v>68</v>
      </c>
      <c r="C3" s="4">
        <v>0.86</v>
      </c>
      <c r="D3" s="4">
        <v>70.849999999999994</v>
      </c>
      <c r="E3" s="4">
        <v>1.74</v>
      </c>
      <c r="F3" s="4">
        <v>58.89</v>
      </c>
      <c r="H3" s="19" t="s">
        <v>103</v>
      </c>
    </row>
    <row r="4" spans="1:8" ht="15.75" x14ac:dyDescent="0.25">
      <c r="A4">
        <v>8754</v>
      </c>
      <c r="B4" t="s">
        <v>69</v>
      </c>
      <c r="C4" s="4">
        <v>325.61</v>
      </c>
      <c r="D4" s="4">
        <v>20.41</v>
      </c>
      <c r="E4" s="4">
        <v>384</v>
      </c>
      <c r="F4" s="4">
        <v>17.05</v>
      </c>
      <c r="H4" s="20" t="s">
        <v>104</v>
      </c>
    </row>
    <row r="5" spans="1:8" ht="15.75" x14ac:dyDescent="0.25">
      <c r="A5">
        <v>102</v>
      </c>
      <c r="B5" t="s">
        <v>2</v>
      </c>
      <c r="C5" s="4">
        <v>59.1</v>
      </c>
      <c r="D5" s="4">
        <v>36.82</v>
      </c>
      <c r="E5" s="4">
        <v>70.010000000000005</v>
      </c>
      <c r="F5" s="4">
        <v>39.17</v>
      </c>
    </row>
    <row r="6" spans="1:8" ht="15.75" x14ac:dyDescent="0.25">
      <c r="A6">
        <v>4185</v>
      </c>
      <c r="B6" t="s">
        <v>33</v>
      </c>
      <c r="C6" s="4">
        <v>0.26</v>
      </c>
      <c r="D6" s="4">
        <v>0.31</v>
      </c>
      <c r="E6" s="4">
        <v>0.21</v>
      </c>
      <c r="F6" s="4">
        <v>0.11</v>
      </c>
    </row>
    <row r="7" spans="1:8" ht="15.75" x14ac:dyDescent="0.25">
      <c r="A7">
        <v>8038</v>
      </c>
      <c r="B7" t="s">
        <v>34</v>
      </c>
      <c r="C7" s="4">
        <v>31.27</v>
      </c>
      <c r="D7" s="4">
        <v>0.32</v>
      </c>
      <c r="E7" s="4">
        <v>78.52</v>
      </c>
      <c r="F7" s="4">
        <v>7.0000000000000007E-2</v>
      </c>
    </row>
    <row r="8" spans="1:8" ht="15.75" x14ac:dyDescent="0.25">
      <c r="A8">
        <v>8751</v>
      </c>
      <c r="B8" t="s">
        <v>35</v>
      </c>
      <c r="C8" s="4">
        <v>103.17</v>
      </c>
      <c r="D8" s="4">
        <v>9.8699999999999992</v>
      </c>
      <c r="E8" s="4">
        <v>82.93</v>
      </c>
      <c r="F8" s="4">
        <v>6.38</v>
      </c>
    </row>
    <row r="9" spans="1:8" ht="15.75" x14ac:dyDescent="0.25">
      <c r="A9">
        <v>6868</v>
      </c>
      <c r="B9" t="s">
        <v>9</v>
      </c>
      <c r="C9" s="4">
        <v>16.43</v>
      </c>
      <c r="D9" s="4">
        <v>18.82</v>
      </c>
      <c r="E9" s="4">
        <v>18.64</v>
      </c>
      <c r="F9" s="4">
        <v>19.84</v>
      </c>
    </row>
    <row r="10" spans="1:8" ht="15.75" x14ac:dyDescent="0.25">
      <c r="A10">
        <v>8728</v>
      </c>
      <c r="B10" t="s">
        <v>36</v>
      </c>
      <c r="C10" s="4">
        <v>143.49</v>
      </c>
      <c r="D10" s="4">
        <v>19.25</v>
      </c>
      <c r="E10" s="4">
        <v>136.83000000000001</v>
      </c>
      <c r="F10" s="4">
        <v>30.34</v>
      </c>
    </row>
    <row r="11" spans="1:8" ht="15.75" x14ac:dyDescent="0.25">
      <c r="A11">
        <v>8748</v>
      </c>
      <c r="B11" t="s">
        <v>37</v>
      </c>
      <c r="C11" s="4">
        <v>0.04</v>
      </c>
      <c r="D11" s="4">
        <v>0.08</v>
      </c>
      <c r="E11" s="4">
        <v>0.06</v>
      </c>
      <c r="F11" s="4">
        <v>0.03</v>
      </c>
    </row>
    <row r="12" spans="1:8" ht="15.75" x14ac:dyDescent="0.25">
      <c r="A12">
        <v>8747</v>
      </c>
      <c r="B12" t="s">
        <v>38</v>
      </c>
      <c r="C12" s="4">
        <v>0.56000000000000005</v>
      </c>
      <c r="D12" s="4">
        <v>0.13</v>
      </c>
      <c r="E12" s="4">
        <v>0.31</v>
      </c>
      <c r="F12" s="4">
        <v>0</v>
      </c>
    </row>
    <row r="13" spans="1:8" ht="15.75" x14ac:dyDescent="0.25">
      <c r="A13">
        <v>53616</v>
      </c>
      <c r="B13" t="s">
        <v>39</v>
      </c>
      <c r="C13" s="4">
        <v>0.13</v>
      </c>
      <c r="D13" s="4">
        <v>4.96</v>
      </c>
      <c r="E13" s="4">
        <v>0.52</v>
      </c>
      <c r="F13" s="4">
        <v>10.65</v>
      </c>
    </row>
    <row r="14" spans="1:8" ht="15.75" x14ac:dyDescent="0.25">
      <c r="A14">
        <v>8745</v>
      </c>
      <c r="B14" t="s">
        <v>40</v>
      </c>
      <c r="C14" s="4">
        <v>8.5</v>
      </c>
      <c r="D14" s="4">
        <v>0</v>
      </c>
      <c r="E14" s="4">
        <v>10.07</v>
      </c>
      <c r="F14" s="4">
        <v>0.02</v>
      </c>
    </row>
    <row r="15" spans="1:8" ht="15.75" x14ac:dyDescent="0.25">
      <c r="A15">
        <v>10863</v>
      </c>
      <c r="B15" t="s">
        <v>41</v>
      </c>
      <c r="C15" s="4">
        <v>0.44</v>
      </c>
      <c r="D15" s="4">
        <v>0.02</v>
      </c>
      <c r="E15" s="4">
        <v>0.31</v>
      </c>
      <c r="F15" s="4">
        <v>0.06</v>
      </c>
    </row>
    <row r="16" spans="1:8" ht="15.75" x14ac:dyDescent="0.25">
      <c r="A16">
        <v>11086</v>
      </c>
      <c r="B16" t="s">
        <v>42</v>
      </c>
      <c r="C16" s="4">
        <v>0</v>
      </c>
      <c r="D16" s="4">
        <v>0.04</v>
      </c>
      <c r="E16" s="4">
        <v>0</v>
      </c>
      <c r="F16" s="4">
        <v>0</v>
      </c>
    </row>
    <row r="17" spans="1:6" ht="15.75" x14ac:dyDescent="0.25">
      <c r="A17">
        <v>11085</v>
      </c>
      <c r="B17" t="s">
        <v>43</v>
      </c>
      <c r="C17" s="4">
        <v>0</v>
      </c>
      <c r="D17" s="4">
        <v>0</v>
      </c>
      <c r="E17" s="4">
        <v>0.05</v>
      </c>
      <c r="F17" s="4">
        <v>0</v>
      </c>
    </row>
    <row r="18" spans="1:6" ht="15.75" x14ac:dyDescent="0.25">
      <c r="A18">
        <v>203102</v>
      </c>
      <c r="B18" t="s">
        <v>44</v>
      </c>
      <c r="C18" s="4">
        <v>0.32</v>
      </c>
      <c r="D18" s="4">
        <v>0.06</v>
      </c>
      <c r="E18" s="4">
        <v>0.47</v>
      </c>
      <c r="F18" s="4">
        <v>0</v>
      </c>
    </row>
    <row r="19" spans="1:6" ht="15.75" x14ac:dyDescent="0.25">
      <c r="A19">
        <v>80332</v>
      </c>
      <c r="B19" t="s">
        <v>45</v>
      </c>
      <c r="C19" s="4">
        <v>60.52</v>
      </c>
      <c r="D19" s="4">
        <v>0</v>
      </c>
      <c r="E19" s="4">
        <v>13.56</v>
      </c>
      <c r="F19" s="4">
        <v>0</v>
      </c>
    </row>
    <row r="20" spans="1:6" ht="15.75" x14ac:dyDescent="0.25">
      <c r="A20">
        <v>27299</v>
      </c>
      <c r="B20" t="s">
        <v>47</v>
      </c>
      <c r="C20" s="4">
        <v>2.75</v>
      </c>
      <c r="D20" s="4">
        <v>0.23</v>
      </c>
      <c r="E20" s="4">
        <v>0.56000000000000005</v>
      </c>
      <c r="F20" s="4">
        <v>0.33</v>
      </c>
    </row>
    <row r="21" spans="1:6" ht="15.75" x14ac:dyDescent="0.25">
      <c r="A21">
        <v>9509</v>
      </c>
      <c r="B21" t="s">
        <v>70</v>
      </c>
      <c r="C21" s="4">
        <v>31.05</v>
      </c>
      <c r="D21" s="4">
        <v>0</v>
      </c>
      <c r="E21" s="4">
        <v>91.46</v>
      </c>
      <c r="F21" s="4">
        <v>0</v>
      </c>
    </row>
    <row r="22" spans="1:6" ht="15.75" x14ac:dyDescent="0.25">
      <c r="A22">
        <v>9508</v>
      </c>
      <c r="B22" t="s">
        <v>71</v>
      </c>
      <c r="C22" s="4">
        <v>1.26</v>
      </c>
      <c r="D22" s="4">
        <v>0</v>
      </c>
      <c r="E22" s="4">
        <v>0.64</v>
      </c>
      <c r="F22" s="4">
        <v>0</v>
      </c>
    </row>
    <row r="23" spans="1:6" ht="15.75" x14ac:dyDescent="0.25">
      <c r="A23">
        <v>9507</v>
      </c>
      <c r="B23" t="s">
        <v>72</v>
      </c>
      <c r="C23" s="4">
        <v>2.04</v>
      </c>
      <c r="D23" s="4">
        <v>0.05</v>
      </c>
      <c r="E23" s="4">
        <v>6.05</v>
      </c>
      <c r="F23" s="4">
        <v>0.03</v>
      </c>
    </row>
    <row r="24" spans="1:6" ht="15.75" x14ac:dyDescent="0.25">
      <c r="A24">
        <v>11096</v>
      </c>
      <c r="B24" t="s">
        <v>73</v>
      </c>
      <c r="C24" s="4">
        <v>7.75</v>
      </c>
      <c r="D24" s="4">
        <v>0</v>
      </c>
      <c r="E24" s="4">
        <v>12.61</v>
      </c>
      <c r="F24" s="4">
        <v>0</v>
      </c>
    </row>
    <row r="25" spans="1:6" ht="15.75" x14ac:dyDescent="0.25">
      <c r="A25">
        <v>11174</v>
      </c>
      <c r="B25" t="s">
        <v>74</v>
      </c>
      <c r="C25" s="4">
        <v>7.94</v>
      </c>
      <c r="D25" s="4">
        <v>4.6900000000000004</v>
      </c>
      <c r="E25" s="4">
        <v>16.489999999999998</v>
      </c>
      <c r="F25" s="4">
        <v>7.27</v>
      </c>
    </row>
    <row r="26" spans="1:6" ht="15.75" x14ac:dyDescent="0.25">
      <c r="A26">
        <v>11173</v>
      </c>
      <c r="B26" t="s">
        <v>75</v>
      </c>
      <c r="C26" s="4">
        <v>26.4</v>
      </c>
      <c r="D26" s="4">
        <v>0.28999999999999998</v>
      </c>
      <c r="E26" s="4">
        <v>90.49</v>
      </c>
      <c r="F26" s="4">
        <v>0.06</v>
      </c>
    </row>
    <row r="27" spans="1:6" ht="15.75" x14ac:dyDescent="0.25">
      <c r="A27">
        <v>11095</v>
      </c>
      <c r="B27" t="s">
        <v>76</v>
      </c>
      <c r="C27" s="4">
        <v>95.44</v>
      </c>
      <c r="D27" s="4">
        <v>0</v>
      </c>
      <c r="E27" s="4">
        <v>58.96</v>
      </c>
      <c r="F27" s="4">
        <v>0.03</v>
      </c>
    </row>
    <row r="28" spans="1:6" ht="15.75" x14ac:dyDescent="0.25">
      <c r="A28">
        <v>56999</v>
      </c>
      <c r="B28" t="s">
        <v>77</v>
      </c>
      <c r="C28" s="4">
        <v>4.4800000000000004</v>
      </c>
      <c r="D28" s="4">
        <v>0</v>
      </c>
      <c r="E28" s="4">
        <v>3.71</v>
      </c>
      <c r="F28" s="4">
        <v>0</v>
      </c>
    </row>
    <row r="29" spans="1:6" ht="15.75" x14ac:dyDescent="0.25">
      <c r="A29">
        <v>9510</v>
      </c>
      <c r="B29" t="s">
        <v>31</v>
      </c>
      <c r="C29" s="4">
        <v>156.84</v>
      </c>
      <c r="D29" s="4">
        <v>0.02</v>
      </c>
      <c r="E29" s="4">
        <v>310.45999999999998</v>
      </c>
      <c r="F29" s="4">
        <v>0.04</v>
      </c>
    </row>
    <row r="30" spans="1:6" ht="15.75" x14ac:dyDescent="0.25">
      <c r="A30">
        <v>81794</v>
      </c>
      <c r="B30" t="s">
        <v>48</v>
      </c>
      <c r="C30" s="4">
        <v>4.4000000000000004</v>
      </c>
      <c r="D30" s="4">
        <v>0</v>
      </c>
      <c r="E30" s="4">
        <v>11.31</v>
      </c>
      <c r="F30" s="4">
        <v>0</v>
      </c>
    </row>
    <row r="31" spans="1:6" ht="15.75" x14ac:dyDescent="0.25">
      <c r="A31">
        <v>81792</v>
      </c>
      <c r="B31" t="s">
        <v>49</v>
      </c>
      <c r="C31" s="4">
        <v>24.17</v>
      </c>
      <c r="D31" s="4">
        <v>15.74</v>
      </c>
      <c r="E31" s="4">
        <v>50.26</v>
      </c>
      <c r="F31" s="4">
        <v>7.43</v>
      </c>
    </row>
    <row r="32" spans="1:6" ht="15.75" x14ac:dyDescent="0.25">
      <c r="A32">
        <v>11093</v>
      </c>
      <c r="B32" t="s">
        <v>50</v>
      </c>
      <c r="C32" s="4">
        <v>1.4</v>
      </c>
      <c r="D32" s="4">
        <v>0.74</v>
      </c>
      <c r="E32" s="4">
        <v>1.32</v>
      </c>
      <c r="F32" s="4">
        <v>0.83</v>
      </c>
    </row>
    <row r="33" spans="1:6" ht="15.75" x14ac:dyDescent="0.25">
      <c r="A33">
        <v>140766</v>
      </c>
      <c r="B33" t="s">
        <v>51</v>
      </c>
      <c r="C33" s="4">
        <v>8.6300000000000008</v>
      </c>
      <c r="D33" s="4">
        <v>0</v>
      </c>
      <c r="E33" s="4">
        <v>10.87</v>
      </c>
      <c r="F33" s="4">
        <v>0</v>
      </c>
    </row>
    <row r="34" spans="1:6" ht="15.75" x14ac:dyDescent="0.25">
      <c r="A34">
        <v>170689</v>
      </c>
      <c r="B34" t="s">
        <v>52</v>
      </c>
      <c r="C34" s="4">
        <v>2.4500000000000002</v>
      </c>
      <c r="D34" s="4">
        <v>0</v>
      </c>
      <c r="E34" s="4">
        <v>27.24</v>
      </c>
      <c r="F34" s="4">
        <v>0</v>
      </c>
    </row>
    <row r="35" spans="1:6" ht="15.75" x14ac:dyDescent="0.25">
      <c r="A35">
        <v>170690</v>
      </c>
      <c r="B35" t="s">
        <v>53</v>
      </c>
      <c r="C35" s="4">
        <v>0.09</v>
      </c>
      <c r="D35" s="4">
        <v>0.8</v>
      </c>
      <c r="E35" s="4">
        <v>0.1</v>
      </c>
      <c r="F35" s="4">
        <v>0.06</v>
      </c>
    </row>
    <row r="36" spans="1:6" ht="15.75" x14ac:dyDescent="0.25">
      <c r="A36">
        <v>170691</v>
      </c>
      <c r="B36" t="s">
        <v>54</v>
      </c>
      <c r="C36" s="4">
        <v>0.03</v>
      </c>
      <c r="D36" s="4">
        <v>7.0000000000000007E-2</v>
      </c>
      <c r="E36" s="4">
        <v>0.06</v>
      </c>
      <c r="F36" s="4">
        <v>0</v>
      </c>
    </row>
    <row r="37" spans="1:6" ht="15.75" x14ac:dyDescent="0.25">
      <c r="A37">
        <v>170692</v>
      </c>
      <c r="B37" t="s">
        <v>55</v>
      </c>
      <c r="C37" s="4">
        <v>7.0000000000000007E-2</v>
      </c>
      <c r="D37" s="4">
        <v>0</v>
      </c>
      <c r="E37" s="4">
        <v>0.24</v>
      </c>
      <c r="F37" s="4">
        <v>0</v>
      </c>
    </row>
    <row r="38" spans="1:6" ht="15.75" x14ac:dyDescent="0.25">
      <c r="A38">
        <v>171019</v>
      </c>
      <c r="B38" t="s">
        <v>56</v>
      </c>
      <c r="C38" s="4">
        <v>1.35</v>
      </c>
      <c r="D38" s="4">
        <v>0</v>
      </c>
      <c r="E38" s="4">
        <v>0.35</v>
      </c>
      <c r="F38" s="4">
        <v>0</v>
      </c>
    </row>
    <row r="39" spans="1:6" ht="15.75" x14ac:dyDescent="0.25">
      <c r="A39">
        <v>80070</v>
      </c>
      <c r="B39" t="s">
        <v>57</v>
      </c>
      <c r="C39" s="4">
        <v>0</v>
      </c>
      <c r="D39" s="4">
        <v>0</v>
      </c>
      <c r="E39" s="4">
        <v>0.02</v>
      </c>
      <c r="F39" s="4">
        <v>0</v>
      </c>
    </row>
    <row r="40" spans="1:6" ht="15.75" x14ac:dyDescent="0.25">
      <c r="A40">
        <v>92949</v>
      </c>
      <c r="B40" t="s">
        <v>61</v>
      </c>
      <c r="C40" s="4">
        <v>3.37</v>
      </c>
      <c r="D40" s="4">
        <v>0.02</v>
      </c>
      <c r="E40" s="4">
        <v>7.5</v>
      </c>
      <c r="F40" s="4">
        <v>0</v>
      </c>
    </row>
    <row r="41" spans="1:6" ht="15.75" x14ac:dyDescent="0.25">
      <c r="A41">
        <v>9719</v>
      </c>
      <c r="B41" t="s">
        <v>62</v>
      </c>
      <c r="C41" s="4">
        <v>0.03</v>
      </c>
      <c r="D41" s="4">
        <v>0.06</v>
      </c>
      <c r="E41" s="4">
        <v>7.0000000000000007E-2</v>
      </c>
      <c r="F41" s="4">
        <v>0.03</v>
      </c>
    </row>
    <row r="42" spans="1:6" ht="15.75" x14ac:dyDescent="0.25">
      <c r="A42">
        <v>57188</v>
      </c>
      <c r="B42" t="s">
        <v>63</v>
      </c>
      <c r="C42" s="4">
        <v>0.47</v>
      </c>
      <c r="D42" s="4">
        <v>0.18</v>
      </c>
      <c r="E42" s="4">
        <v>0</v>
      </c>
      <c r="F42" s="4">
        <v>0.16</v>
      </c>
    </row>
    <row r="43" spans="1:6" ht="15.75" x14ac:dyDescent="0.25">
      <c r="A43">
        <v>54507</v>
      </c>
      <c r="B43" t="s">
        <v>64</v>
      </c>
      <c r="C43" s="4">
        <v>4.8600000000000003</v>
      </c>
      <c r="D43" s="4">
        <v>0.05</v>
      </c>
      <c r="E43" s="4">
        <v>15.69</v>
      </c>
      <c r="F43" s="4">
        <v>0</v>
      </c>
    </row>
    <row r="44" spans="1:6" ht="15.75" x14ac:dyDescent="0.25">
      <c r="A44">
        <v>339366</v>
      </c>
      <c r="B44" t="s">
        <v>65</v>
      </c>
      <c r="C44" s="4">
        <v>10.15</v>
      </c>
      <c r="D44" s="4">
        <v>0.18</v>
      </c>
      <c r="E44" s="4">
        <v>14.74</v>
      </c>
      <c r="F44" s="4">
        <v>0</v>
      </c>
    </row>
    <row r="45" spans="1:6" ht="15.75" x14ac:dyDescent="0.25">
      <c r="A45">
        <v>4312</v>
      </c>
      <c r="B45" t="s">
        <v>78</v>
      </c>
      <c r="C45" s="4">
        <v>47.11</v>
      </c>
      <c r="D45" s="4">
        <v>7.0000000000000007E-2</v>
      </c>
      <c r="E45" s="4">
        <v>24.68</v>
      </c>
      <c r="F45" s="4">
        <v>0</v>
      </c>
    </row>
    <row r="46" spans="1:6" ht="15.75" x14ac:dyDescent="0.25">
      <c r="A46">
        <v>4313</v>
      </c>
      <c r="B46" t="s">
        <v>79</v>
      </c>
      <c r="C46" s="4">
        <v>699.38</v>
      </c>
      <c r="D46" s="4">
        <v>0.25</v>
      </c>
      <c r="E46" s="4">
        <v>1126.74</v>
      </c>
      <c r="F46" s="4">
        <v>7.0000000000000007E-2</v>
      </c>
    </row>
    <row r="47" spans="1:6" ht="15.75" x14ac:dyDescent="0.25">
      <c r="A47">
        <v>4314</v>
      </c>
      <c r="B47" t="s">
        <v>80</v>
      </c>
      <c r="C47" s="4">
        <v>207.11</v>
      </c>
      <c r="D47" s="4">
        <v>0</v>
      </c>
      <c r="E47" s="4">
        <v>222.83</v>
      </c>
      <c r="F47" s="4">
        <v>0</v>
      </c>
    </row>
    <row r="48" spans="1:6" ht="15.75" x14ac:dyDescent="0.25">
      <c r="A48">
        <v>4316</v>
      </c>
      <c r="B48" t="s">
        <v>81</v>
      </c>
      <c r="C48" s="4">
        <v>0.39</v>
      </c>
      <c r="D48" s="4">
        <v>17.809999999999999</v>
      </c>
      <c r="E48" s="4">
        <v>0.14000000000000001</v>
      </c>
      <c r="F48" s="4">
        <v>12.64</v>
      </c>
    </row>
    <row r="49" spans="1:6" ht="15.75" x14ac:dyDescent="0.25">
      <c r="A49">
        <v>4318</v>
      </c>
      <c r="B49" t="s">
        <v>82</v>
      </c>
      <c r="C49" s="4">
        <v>0.05</v>
      </c>
      <c r="D49" s="4">
        <v>0.15</v>
      </c>
      <c r="E49" s="4">
        <v>0.06</v>
      </c>
      <c r="F49" s="4">
        <v>0</v>
      </c>
    </row>
    <row r="50" spans="1:6" ht="15.75" x14ac:dyDescent="0.25">
      <c r="A50">
        <v>4319</v>
      </c>
      <c r="B50" t="s">
        <v>21</v>
      </c>
      <c r="C50" s="4">
        <v>0.3</v>
      </c>
      <c r="D50" s="4">
        <v>0</v>
      </c>
      <c r="E50" s="4">
        <v>13.13</v>
      </c>
      <c r="F50" s="4">
        <v>0</v>
      </c>
    </row>
    <row r="51" spans="1:6" ht="15.75" x14ac:dyDescent="0.25">
      <c r="A51">
        <v>4320</v>
      </c>
      <c r="B51" t="s">
        <v>22</v>
      </c>
      <c r="C51" s="4">
        <v>6.04</v>
      </c>
      <c r="D51" s="4">
        <v>0.51</v>
      </c>
      <c r="E51" s="4">
        <v>6.8</v>
      </c>
      <c r="F51" s="4">
        <v>0.2</v>
      </c>
    </row>
    <row r="52" spans="1:6" ht="15.75" x14ac:dyDescent="0.25">
      <c r="A52">
        <v>4321</v>
      </c>
      <c r="B52" t="s">
        <v>23</v>
      </c>
      <c r="C52" s="4">
        <v>2.79</v>
      </c>
      <c r="D52" s="4">
        <v>0</v>
      </c>
      <c r="E52" s="4">
        <v>1.96</v>
      </c>
      <c r="F52" s="4">
        <v>0</v>
      </c>
    </row>
    <row r="53" spans="1:6" ht="15.75" x14ac:dyDescent="0.25">
      <c r="A53">
        <v>4322</v>
      </c>
      <c r="B53" t="s">
        <v>8</v>
      </c>
      <c r="C53" s="4">
        <v>0.05</v>
      </c>
      <c r="D53" s="4">
        <v>0</v>
      </c>
      <c r="E53" s="4">
        <v>0.05</v>
      </c>
      <c r="F53" s="4">
        <v>0</v>
      </c>
    </row>
    <row r="54" spans="1:6" ht="15.75" x14ac:dyDescent="0.25">
      <c r="A54">
        <v>4323</v>
      </c>
      <c r="B54" t="s">
        <v>24</v>
      </c>
      <c r="C54" s="4">
        <v>340.84</v>
      </c>
      <c r="D54" s="4">
        <v>3.54</v>
      </c>
      <c r="E54" s="4">
        <v>649.74</v>
      </c>
      <c r="F54" s="4">
        <v>0.14000000000000001</v>
      </c>
    </row>
    <row r="55" spans="1:6" ht="15.75" x14ac:dyDescent="0.25">
      <c r="A55">
        <v>4324</v>
      </c>
      <c r="B55" t="s">
        <v>25</v>
      </c>
      <c r="C55" s="4">
        <v>6.92</v>
      </c>
      <c r="D55" s="4">
        <v>0.05</v>
      </c>
      <c r="E55" s="4">
        <v>1.62</v>
      </c>
      <c r="F55" s="4">
        <v>0.05</v>
      </c>
    </row>
    <row r="56" spans="1:6" ht="15.75" x14ac:dyDescent="0.25">
      <c r="A56">
        <v>4325</v>
      </c>
      <c r="B56" t="s">
        <v>26</v>
      </c>
      <c r="C56" s="4">
        <v>0.9</v>
      </c>
      <c r="D56" s="4">
        <v>0</v>
      </c>
      <c r="E56" s="4">
        <v>0.97</v>
      </c>
      <c r="F56" s="4">
        <v>0</v>
      </c>
    </row>
    <row r="57" spans="1:6" ht="15.75" x14ac:dyDescent="0.25">
      <c r="A57">
        <v>4326</v>
      </c>
      <c r="B57" t="s">
        <v>27</v>
      </c>
      <c r="C57" s="4">
        <v>6.17</v>
      </c>
      <c r="D57" s="4">
        <v>0.6</v>
      </c>
      <c r="E57" s="4">
        <v>7.66</v>
      </c>
      <c r="F57" s="4">
        <v>0.78</v>
      </c>
    </row>
    <row r="58" spans="1:6" ht="15.75" x14ac:dyDescent="0.25">
      <c r="A58">
        <v>4327</v>
      </c>
      <c r="B58" t="s">
        <v>28</v>
      </c>
      <c r="C58" s="4">
        <v>15.06</v>
      </c>
      <c r="D58" s="4">
        <v>0</v>
      </c>
      <c r="E58" s="4">
        <v>22.12</v>
      </c>
      <c r="F58" s="4">
        <v>0</v>
      </c>
    </row>
    <row r="59" spans="1:6" ht="15.75" x14ac:dyDescent="0.25">
      <c r="A59">
        <v>7076</v>
      </c>
      <c r="B59" t="s">
        <v>10</v>
      </c>
      <c r="C59" s="4">
        <v>6757.09</v>
      </c>
      <c r="D59" s="4">
        <v>171.95</v>
      </c>
      <c r="E59" s="4">
        <v>7012.78</v>
      </c>
      <c r="F59" s="4">
        <v>44.92</v>
      </c>
    </row>
    <row r="60" spans="1:6" ht="15.75" x14ac:dyDescent="0.25">
      <c r="A60">
        <v>7077</v>
      </c>
      <c r="B60" t="s">
        <v>83</v>
      </c>
      <c r="C60" s="4">
        <v>641.51</v>
      </c>
      <c r="D60" s="4">
        <v>0.03</v>
      </c>
      <c r="E60" s="4">
        <v>703.19</v>
      </c>
      <c r="F60" s="4">
        <v>0.09</v>
      </c>
    </row>
    <row r="61" spans="1:6" ht="15.75" x14ac:dyDescent="0.25">
      <c r="A61">
        <v>7078</v>
      </c>
      <c r="B61" t="s">
        <v>84</v>
      </c>
      <c r="C61" s="4">
        <v>63.62</v>
      </c>
      <c r="D61" s="4">
        <v>0.14000000000000001</v>
      </c>
      <c r="E61" s="4">
        <v>281.22000000000003</v>
      </c>
      <c r="F61" s="4">
        <v>0.02</v>
      </c>
    </row>
    <row r="62" spans="1:6" ht="15.75" x14ac:dyDescent="0.25">
      <c r="A62">
        <v>7079</v>
      </c>
      <c r="B62" t="s">
        <v>85</v>
      </c>
      <c r="C62" s="4">
        <v>0.6</v>
      </c>
      <c r="D62" s="4">
        <v>0</v>
      </c>
      <c r="E62" s="4">
        <v>0.39</v>
      </c>
      <c r="F62" s="4">
        <v>0.1</v>
      </c>
    </row>
  </sheetData>
  <conditionalFormatting sqref="C3:F62">
    <cfRule type="cellIs" dxfId="7" priority="1" operator="greaterThan">
      <formula>10</formula>
    </cfRule>
    <cfRule type="cellIs" dxfId="6" priority="2" operator="lessThan">
      <formula>1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33"/>
  <sheetViews>
    <sheetView zoomScale="70" zoomScaleNormal="70" workbookViewId="0">
      <selection activeCell="U31" sqref="U31"/>
    </sheetView>
  </sheetViews>
  <sheetFormatPr baseColWidth="10" defaultRowHeight="15" x14ac:dyDescent="0.25"/>
  <sheetData>
    <row r="3" spans="3:5" ht="15.75" x14ac:dyDescent="0.25">
      <c r="D3" s="3" t="s">
        <v>86</v>
      </c>
      <c r="E3" s="3" t="s">
        <v>87</v>
      </c>
    </row>
    <row r="4" spans="3:5" x14ac:dyDescent="0.25">
      <c r="C4" t="s">
        <v>69</v>
      </c>
      <c r="D4">
        <v>325.61</v>
      </c>
      <c r="E4">
        <v>384</v>
      </c>
    </row>
    <row r="5" spans="3:5" x14ac:dyDescent="0.25">
      <c r="C5" t="s">
        <v>2</v>
      </c>
      <c r="D5">
        <v>59.1</v>
      </c>
      <c r="E5">
        <v>70.010000000000005</v>
      </c>
    </row>
    <row r="6" spans="3:5" x14ac:dyDescent="0.25">
      <c r="C6" t="s">
        <v>34</v>
      </c>
      <c r="D6">
        <v>31.27</v>
      </c>
      <c r="E6">
        <v>78.52</v>
      </c>
    </row>
    <row r="7" spans="3:5" x14ac:dyDescent="0.25">
      <c r="C7" t="s">
        <v>35</v>
      </c>
      <c r="D7">
        <v>103.17</v>
      </c>
      <c r="E7">
        <v>82.93</v>
      </c>
    </row>
    <row r="8" spans="3:5" x14ac:dyDescent="0.25">
      <c r="C8" t="s">
        <v>9</v>
      </c>
      <c r="D8">
        <v>16.43</v>
      </c>
      <c r="E8">
        <v>18.64</v>
      </c>
    </row>
    <row r="9" spans="3:5" x14ac:dyDescent="0.25">
      <c r="C9" t="s">
        <v>36</v>
      </c>
      <c r="D9">
        <v>143.49</v>
      </c>
      <c r="E9">
        <v>136.83000000000001</v>
      </c>
    </row>
    <row r="10" spans="3:5" x14ac:dyDescent="0.25">
      <c r="C10" t="s">
        <v>40</v>
      </c>
      <c r="D10">
        <v>8.5</v>
      </c>
      <c r="E10">
        <v>10.07</v>
      </c>
    </row>
    <row r="11" spans="3:5" x14ac:dyDescent="0.25">
      <c r="C11" t="s">
        <v>45</v>
      </c>
      <c r="D11">
        <v>60.52</v>
      </c>
      <c r="E11">
        <v>13.56</v>
      </c>
    </row>
    <row r="12" spans="3:5" x14ac:dyDescent="0.25">
      <c r="C12" t="s">
        <v>70</v>
      </c>
      <c r="D12">
        <v>31.05</v>
      </c>
      <c r="E12">
        <v>91.46</v>
      </c>
    </row>
    <row r="13" spans="3:5" x14ac:dyDescent="0.25">
      <c r="C13" t="s">
        <v>73</v>
      </c>
      <c r="D13">
        <v>7.75</v>
      </c>
      <c r="E13">
        <v>12.61</v>
      </c>
    </row>
    <row r="14" spans="3:5" x14ac:dyDescent="0.25">
      <c r="C14" t="s">
        <v>74</v>
      </c>
      <c r="D14">
        <v>7.94</v>
      </c>
      <c r="E14">
        <v>16.489999999999998</v>
      </c>
    </row>
    <row r="15" spans="3:5" x14ac:dyDescent="0.25">
      <c r="C15" t="s">
        <v>75</v>
      </c>
      <c r="D15">
        <v>26.4</v>
      </c>
      <c r="E15">
        <v>90.49</v>
      </c>
    </row>
    <row r="16" spans="3:5" x14ac:dyDescent="0.25">
      <c r="C16" t="s">
        <v>76</v>
      </c>
      <c r="D16">
        <v>95.44</v>
      </c>
      <c r="E16">
        <v>58.96</v>
      </c>
    </row>
    <row r="17" spans="3:5" x14ac:dyDescent="0.25">
      <c r="C17" t="s">
        <v>31</v>
      </c>
      <c r="D17">
        <v>156.84</v>
      </c>
      <c r="E17">
        <v>310.45999999999998</v>
      </c>
    </row>
    <row r="18" spans="3:5" x14ac:dyDescent="0.25">
      <c r="C18" t="s">
        <v>48</v>
      </c>
      <c r="D18">
        <v>4.4000000000000004</v>
      </c>
      <c r="E18">
        <v>11.31</v>
      </c>
    </row>
    <row r="19" spans="3:5" x14ac:dyDescent="0.25">
      <c r="C19" t="s">
        <v>49</v>
      </c>
      <c r="D19">
        <v>24.17</v>
      </c>
      <c r="E19">
        <v>50.26</v>
      </c>
    </row>
    <row r="20" spans="3:5" x14ac:dyDescent="0.25">
      <c r="C20" t="s">
        <v>51</v>
      </c>
      <c r="D20">
        <v>8.6300000000000008</v>
      </c>
      <c r="E20">
        <v>10.87</v>
      </c>
    </row>
    <row r="21" spans="3:5" x14ac:dyDescent="0.25">
      <c r="C21" t="s">
        <v>52</v>
      </c>
      <c r="D21">
        <v>2.4500000000000002</v>
      </c>
      <c r="E21">
        <v>27.24</v>
      </c>
    </row>
    <row r="22" spans="3:5" x14ac:dyDescent="0.25">
      <c r="C22" t="s">
        <v>64</v>
      </c>
      <c r="D22">
        <v>4.8600000000000003</v>
      </c>
      <c r="E22">
        <v>15.69</v>
      </c>
    </row>
    <row r="23" spans="3:5" x14ac:dyDescent="0.25">
      <c r="C23" t="s">
        <v>65</v>
      </c>
      <c r="D23">
        <v>10.15</v>
      </c>
      <c r="E23">
        <v>14.74</v>
      </c>
    </row>
    <row r="24" spans="3:5" x14ac:dyDescent="0.25">
      <c r="C24" t="s">
        <v>78</v>
      </c>
      <c r="D24">
        <v>47.11</v>
      </c>
      <c r="E24">
        <v>24.68</v>
      </c>
    </row>
    <row r="25" spans="3:5" x14ac:dyDescent="0.25">
      <c r="C25" t="s">
        <v>79</v>
      </c>
      <c r="D25">
        <v>699.38</v>
      </c>
      <c r="E25">
        <v>1126.74</v>
      </c>
    </row>
    <row r="26" spans="3:5" x14ac:dyDescent="0.25">
      <c r="C26" t="s">
        <v>80</v>
      </c>
      <c r="D26">
        <v>207.11</v>
      </c>
      <c r="E26">
        <v>222.83</v>
      </c>
    </row>
    <row r="27" spans="3:5" x14ac:dyDescent="0.25">
      <c r="C27" t="s">
        <v>21</v>
      </c>
      <c r="D27">
        <v>0.3</v>
      </c>
      <c r="E27">
        <v>13.13</v>
      </c>
    </row>
    <row r="28" spans="3:5" x14ac:dyDescent="0.25">
      <c r="C28" t="s">
        <v>24</v>
      </c>
      <c r="D28">
        <v>340.84</v>
      </c>
      <c r="E28">
        <v>649.74</v>
      </c>
    </row>
    <row r="29" spans="3:5" x14ac:dyDescent="0.25">
      <c r="C29" t="s">
        <v>28</v>
      </c>
      <c r="D29">
        <v>15.06</v>
      </c>
      <c r="E29">
        <v>22.12</v>
      </c>
    </row>
    <row r="30" spans="3:5" x14ac:dyDescent="0.25">
      <c r="C30" t="s">
        <v>10</v>
      </c>
      <c r="D30">
        <v>6757.09</v>
      </c>
      <c r="E30">
        <v>7012.78</v>
      </c>
    </row>
    <row r="31" spans="3:5" x14ac:dyDescent="0.25">
      <c r="C31" t="s">
        <v>83</v>
      </c>
      <c r="D31">
        <v>641.51</v>
      </c>
      <c r="E31">
        <v>703.19</v>
      </c>
    </row>
    <row r="32" spans="3:5" x14ac:dyDescent="0.25">
      <c r="C32" t="s">
        <v>84</v>
      </c>
      <c r="D32">
        <v>641.51</v>
      </c>
      <c r="E32">
        <v>703.19</v>
      </c>
    </row>
    <row r="33" spans="3:5" x14ac:dyDescent="0.25">
      <c r="C33" t="s">
        <v>85</v>
      </c>
      <c r="D33">
        <v>63.62</v>
      </c>
      <c r="E33">
        <v>281.22000000000003</v>
      </c>
    </row>
  </sheetData>
  <sortState ref="C6:E43">
    <sortCondition ref="C4"/>
  </sortState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130"/>
  <sheetViews>
    <sheetView tabSelected="1" topLeftCell="E8" zoomScale="55" zoomScaleNormal="55" workbookViewId="0">
      <selection activeCell="M15" sqref="M15"/>
    </sheetView>
  </sheetViews>
  <sheetFormatPr baseColWidth="10" defaultRowHeight="15.75" x14ac:dyDescent="0.25"/>
  <cols>
    <col min="1" max="1" width="16.42578125" style="4" customWidth="1"/>
    <col min="2" max="11" width="11.42578125" style="4"/>
    <col min="12" max="12" width="11.42578125" style="16"/>
    <col min="13" max="13" width="11.42578125" style="4"/>
    <col min="14" max="14" width="10" style="4" customWidth="1"/>
    <col min="15" max="15" width="11.42578125" style="4"/>
    <col min="16" max="16" width="19.140625" style="4" customWidth="1"/>
    <col min="17" max="35" width="11.42578125" style="4"/>
    <col min="36" max="36" width="10.7109375" style="4" customWidth="1"/>
    <col min="37" max="16384" width="11.42578125" style="4"/>
  </cols>
  <sheetData>
    <row r="2" spans="2:46" x14ac:dyDescent="0.25">
      <c r="B2" s="4" t="s">
        <v>102</v>
      </c>
      <c r="C2" s="4" t="s">
        <v>1</v>
      </c>
      <c r="D2" s="4" t="s">
        <v>92</v>
      </c>
      <c r="E2" s="15" t="s">
        <v>93</v>
      </c>
      <c r="F2" s="15" t="s">
        <v>94</v>
      </c>
      <c r="G2" s="4" t="s">
        <v>95</v>
      </c>
      <c r="H2" s="15" t="s">
        <v>96</v>
      </c>
      <c r="I2" s="15" t="s">
        <v>97</v>
      </c>
      <c r="J2" s="3" t="s">
        <v>105</v>
      </c>
      <c r="K2" s="3" t="s">
        <v>106</v>
      </c>
      <c r="M2" s="4" t="s">
        <v>102</v>
      </c>
      <c r="AQ2" s="14"/>
    </row>
    <row r="3" spans="2:46" x14ac:dyDescent="0.25">
      <c r="B3" s="4">
        <v>101</v>
      </c>
      <c r="C3" s="4" t="s">
        <v>68</v>
      </c>
      <c r="D3" s="4">
        <v>4.5599999999999996</v>
      </c>
      <c r="E3" s="4">
        <v>6.06</v>
      </c>
      <c r="F3" s="4">
        <v>2.79</v>
      </c>
      <c r="G3" s="4">
        <v>12.05</v>
      </c>
      <c r="H3" s="4">
        <v>29.31</v>
      </c>
      <c r="I3" s="4">
        <v>3.47</v>
      </c>
      <c r="J3" s="16">
        <v>0.86</v>
      </c>
      <c r="K3" s="16">
        <v>1.74</v>
      </c>
      <c r="M3" s="19" t="s">
        <v>103</v>
      </c>
      <c r="O3" s="4" t="s">
        <v>1</v>
      </c>
      <c r="P3" s="4" t="s">
        <v>108</v>
      </c>
    </row>
    <row r="4" spans="2:46" ht="16.5" thickBot="1" x14ac:dyDescent="0.3">
      <c r="B4" s="4">
        <v>8754</v>
      </c>
      <c r="C4" s="4" t="s">
        <v>69</v>
      </c>
      <c r="D4" s="4">
        <v>52.4</v>
      </c>
      <c r="E4" s="4">
        <v>42.28</v>
      </c>
      <c r="F4" s="4">
        <v>37.43</v>
      </c>
      <c r="G4" s="4">
        <v>64.760000000000005</v>
      </c>
      <c r="H4" s="4">
        <v>52.33</v>
      </c>
      <c r="I4" s="4">
        <v>48.61</v>
      </c>
      <c r="J4" s="16">
        <v>325.61</v>
      </c>
      <c r="K4" s="16">
        <v>384</v>
      </c>
      <c r="M4" s="20" t="s">
        <v>104</v>
      </c>
      <c r="Q4" s="15" t="s">
        <v>92</v>
      </c>
      <c r="R4" s="15" t="s">
        <v>93</v>
      </c>
      <c r="S4" s="15" t="s">
        <v>94</v>
      </c>
      <c r="T4" s="15" t="s">
        <v>95</v>
      </c>
      <c r="U4" s="15" t="s">
        <v>96</v>
      </c>
      <c r="V4" s="15" t="s">
        <v>97</v>
      </c>
      <c r="W4" s="3" t="s">
        <v>86</v>
      </c>
      <c r="X4" s="3" t="s">
        <v>87</v>
      </c>
      <c r="AN4" s="16" t="s">
        <v>108</v>
      </c>
    </row>
    <row r="5" spans="2:46" ht="16.5" thickBot="1" x14ac:dyDescent="0.3">
      <c r="B5" s="4">
        <v>102</v>
      </c>
      <c r="C5" s="4" t="s">
        <v>2</v>
      </c>
      <c r="D5" s="4">
        <v>14.37</v>
      </c>
      <c r="E5" s="4">
        <v>13.12</v>
      </c>
      <c r="F5" s="4">
        <v>14.15</v>
      </c>
      <c r="G5" s="4">
        <v>16.71</v>
      </c>
      <c r="H5" s="4">
        <v>18.649999999999999</v>
      </c>
      <c r="I5" s="4">
        <v>9.52</v>
      </c>
      <c r="J5" s="16">
        <v>59.1</v>
      </c>
      <c r="K5" s="16">
        <v>70.010000000000005</v>
      </c>
      <c r="O5" s="4">
        <v>8751</v>
      </c>
      <c r="P5" s="4" t="s">
        <v>35</v>
      </c>
      <c r="Q5" s="11">
        <v>96.33</v>
      </c>
      <c r="R5" s="5">
        <v>103.88</v>
      </c>
      <c r="S5" s="5">
        <v>68.77</v>
      </c>
      <c r="T5" s="11">
        <v>77.08</v>
      </c>
      <c r="U5" s="5">
        <v>90.48</v>
      </c>
      <c r="V5" s="10">
        <v>112.85</v>
      </c>
      <c r="W5" s="5">
        <v>103.17</v>
      </c>
      <c r="X5" s="10">
        <v>82.93</v>
      </c>
      <c r="AO5" s="4" t="s">
        <v>1</v>
      </c>
      <c r="AP5" s="15" t="s">
        <v>95</v>
      </c>
      <c r="AQ5" s="15" t="s">
        <v>96</v>
      </c>
      <c r="AR5" s="15" t="s">
        <v>97</v>
      </c>
      <c r="AS5" s="3" t="s">
        <v>86</v>
      </c>
      <c r="AT5" s="3" t="s">
        <v>87</v>
      </c>
    </row>
    <row r="6" spans="2:46" x14ac:dyDescent="0.25">
      <c r="B6" s="4">
        <v>4185</v>
      </c>
      <c r="C6" s="4" t="s">
        <v>33</v>
      </c>
      <c r="D6" s="4">
        <v>0.14000000000000001</v>
      </c>
      <c r="E6" s="4">
        <v>0.17</v>
      </c>
      <c r="F6" s="4">
        <v>0.12</v>
      </c>
      <c r="G6" s="4">
        <v>0.23</v>
      </c>
      <c r="H6" s="4">
        <v>0.45</v>
      </c>
      <c r="I6" s="4">
        <v>0.04</v>
      </c>
      <c r="J6" s="16">
        <v>0.26</v>
      </c>
      <c r="K6" s="16">
        <v>0.21</v>
      </c>
      <c r="O6" s="4">
        <v>8754</v>
      </c>
      <c r="P6" s="4" t="s">
        <v>46</v>
      </c>
      <c r="Q6" s="12">
        <v>52.4</v>
      </c>
      <c r="R6" s="6">
        <v>42.28</v>
      </c>
      <c r="S6" s="6">
        <v>37.43</v>
      </c>
      <c r="T6" s="12">
        <v>64.760000000000005</v>
      </c>
      <c r="U6" s="6">
        <v>52.33</v>
      </c>
      <c r="V6" s="7">
        <v>48.61</v>
      </c>
      <c r="W6" s="6">
        <v>325.61</v>
      </c>
      <c r="X6" s="7">
        <v>384</v>
      </c>
      <c r="AA6" s="16"/>
      <c r="AB6" s="16"/>
      <c r="AC6" s="16"/>
      <c r="AN6" s="4">
        <v>4312</v>
      </c>
      <c r="AO6" s="4" t="s">
        <v>4</v>
      </c>
      <c r="AP6" s="11">
        <v>14.56</v>
      </c>
      <c r="AQ6" s="5">
        <v>65.44</v>
      </c>
      <c r="AR6" s="10">
        <v>43.21</v>
      </c>
      <c r="AS6" s="11">
        <v>47.11</v>
      </c>
      <c r="AT6" s="10">
        <v>24.68</v>
      </c>
    </row>
    <row r="7" spans="2:46" x14ac:dyDescent="0.25">
      <c r="B7" s="4">
        <v>8038</v>
      </c>
      <c r="C7" s="4" t="s">
        <v>34</v>
      </c>
      <c r="D7" s="4">
        <v>0.4</v>
      </c>
      <c r="E7" s="4">
        <v>0.19</v>
      </c>
      <c r="F7" s="4">
        <v>0.26</v>
      </c>
      <c r="G7" s="4">
        <v>0.93</v>
      </c>
      <c r="H7" s="4">
        <v>3.51</v>
      </c>
      <c r="I7" s="4">
        <v>0.71</v>
      </c>
      <c r="J7" s="16">
        <v>31.27</v>
      </c>
      <c r="K7" s="16">
        <v>78.52</v>
      </c>
      <c r="O7" s="4">
        <v>27299</v>
      </c>
      <c r="P7" s="4" t="s">
        <v>47</v>
      </c>
      <c r="Q7" s="12">
        <v>77.989999999999995</v>
      </c>
      <c r="R7" s="6">
        <v>121.87</v>
      </c>
      <c r="S7" s="6">
        <v>384.23</v>
      </c>
      <c r="T7" s="12">
        <v>137.06</v>
      </c>
      <c r="U7" s="6">
        <v>56.94</v>
      </c>
      <c r="V7" s="7">
        <v>44.45</v>
      </c>
      <c r="W7" s="6">
        <v>2.75</v>
      </c>
      <c r="X7" s="7">
        <v>0.56000000000000005</v>
      </c>
      <c r="AA7" s="16"/>
      <c r="AB7" s="16"/>
      <c r="AC7" s="16"/>
      <c r="AD7" s="16"/>
      <c r="AE7" s="16"/>
      <c r="AF7" s="16"/>
      <c r="AG7" s="16"/>
      <c r="AN7" s="4">
        <v>4321</v>
      </c>
      <c r="AO7" s="4" t="s">
        <v>23</v>
      </c>
      <c r="AP7" s="12">
        <v>90.29</v>
      </c>
      <c r="AQ7" s="6">
        <v>162.80000000000001</v>
      </c>
      <c r="AR7" s="7">
        <v>45.42</v>
      </c>
      <c r="AS7" s="12">
        <v>2.79</v>
      </c>
      <c r="AT7" s="7">
        <v>1.96</v>
      </c>
    </row>
    <row r="8" spans="2:46" x14ac:dyDescent="0.25">
      <c r="B8" s="4">
        <v>8751</v>
      </c>
      <c r="C8" s="4" t="s">
        <v>35</v>
      </c>
      <c r="D8" s="4">
        <v>96.33</v>
      </c>
      <c r="E8" s="4">
        <v>103.88</v>
      </c>
      <c r="F8" s="4">
        <v>68.77</v>
      </c>
      <c r="G8" s="4">
        <v>77.08</v>
      </c>
      <c r="H8" s="4">
        <v>90.48</v>
      </c>
      <c r="I8" s="4">
        <v>112.85</v>
      </c>
      <c r="J8" s="16">
        <v>103.17</v>
      </c>
      <c r="K8" s="16">
        <v>82.93</v>
      </c>
      <c r="O8" s="4">
        <v>9510</v>
      </c>
      <c r="P8" s="4" t="s">
        <v>31</v>
      </c>
      <c r="Q8" s="12">
        <v>76.040000000000006</v>
      </c>
      <c r="R8" s="6">
        <v>29.06</v>
      </c>
      <c r="S8" s="6">
        <v>53.43</v>
      </c>
      <c r="T8" s="12">
        <v>55.19</v>
      </c>
      <c r="U8" s="6">
        <v>22.15</v>
      </c>
      <c r="V8" s="7">
        <v>14.09</v>
      </c>
      <c r="W8" s="6">
        <v>156.84</v>
      </c>
      <c r="X8" s="7">
        <v>310.45999999999998</v>
      </c>
      <c r="AA8" s="16"/>
      <c r="AB8" s="16"/>
      <c r="AC8" s="16"/>
      <c r="AD8" s="16"/>
      <c r="AE8" s="16"/>
      <c r="AF8" s="16"/>
      <c r="AG8" s="16"/>
      <c r="AN8" s="4">
        <v>4323</v>
      </c>
      <c r="AO8" s="4" t="s">
        <v>24</v>
      </c>
      <c r="AP8" s="12">
        <v>116.38</v>
      </c>
      <c r="AQ8" s="6">
        <v>166.12</v>
      </c>
      <c r="AR8" s="7">
        <v>124.99</v>
      </c>
      <c r="AS8" s="12">
        <v>340.84</v>
      </c>
      <c r="AT8" s="7">
        <v>649.74</v>
      </c>
    </row>
    <row r="9" spans="2:46" x14ac:dyDescent="0.25">
      <c r="B9" s="4">
        <v>6868</v>
      </c>
      <c r="C9" s="4" t="s">
        <v>9</v>
      </c>
      <c r="D9" s="4">
        <v>7.88</v>
      </c>
      <c r="E9" s="4">
        <v>6.63</v>
      </c>
      <c r="F9" s="4">
        <v>6.31</v>
      </c>
      <c r="G9" s="4">
        <v>9.1300000000000008</v>
      </c>
      <c r="H9" s="4">
        <v>12.09</v>
      </c>
      <c r="I9" s="4">
        <v>4.99</v>
      </c>
      <c r="J9" s="16">
        <v>16.43</v>
      </c>
      <c r="K9" s="16">
        <v>18.64</v>
      </c>
      <c r="O9" s="4">
        <v>4312</v>
      </c>
      <c r="P9" s="4" t="s">
        <v>4</v>
      </c>
      <c r="Q9" s="12">
        <v>2.2200000000000002</v>
      </c>
      <c r="R9" s="6">
        <v>1.86</v>
      </c>
      <c r="S9" s="6">
        <v>1.57</v>
      </c>
      <c r="T9" s="12">
        <v>14.56</v>
      </c>
      <c r="U9" s="6">
        <v>65.44</v>
      </c>
      <c r="V9" s="7">
        <v>43.21</v>
      </c>
      <c r="W9" s="6">
        <v>47.11</v>
      </c>
      <c r="X9" s="7">
        <v>24.68</v>
      </c>
      <c r="AB9" s="16"/>
      <c r="AC9" s="16"/>
      <c r="AD9" s="16"/>
      <c r="AE9" s="16"/>
      <c r="AF9" s="16"/>
      <c r="AG9" s="16"/>
      <c r="AN9" s="4">
        <v>4314</v>
      </c>
      <c r="AO9" s="4" t="s">
        <v>6</v>
      </c>
      <c r="AP9" s="12">
        <v>38.76</v>
      </c>
      <c r="AQ9" s="6">
        <v>112.14</v>
      </c>
      <c r="AR9" s="7">
        <v>78.88</v>
      </c>
      <c r="AS9" s="12">
        <v>207.11</v>
      </c>
      <c r="AT9" s="7">
        <v>222.83</v>
      </c>
    </row>
    <row r="10" spans="2:46" x14ac:dyDescent="0.25">
      <c r="B10" s="4">
        <v>8728</v>
      </c>
      <c r="C10" s="4" t="s">
        <v>36</v>
      </c>
      <c r="D10" s="4">
        <v>4.3499999999999996</v>
      </c>
      <c r="E10" s="4">
        <v>3.25</v>
      </c>
      <c r="F10" s="4">
        <v>3.97</v>
      </c>
      <c r="G10" s="4">
        <v>13.24</v>
      </c>
      <c r="H10" s="4">
        <v>20.440000000000001</v>
      </c>
      <c r="I10" s="4">
        <v>4.5</v>
      </c>
      <c r="J10" s="16">
        <v>143.49</v>
      </c>
      <c r="K10" s="16">
        <v>136.83000000000001</v>
      </c>
      <c r="O10" s="4">
        <v>4321</v>
      </c>
      <c r="P10" s="4" t="s">
        <v>23</v>
      </c>
      <c r="Q10" s="12">
        <v>9.93</v>
      </c>
      <c r="R10" s="6">
        <v>1.08</v>
      </c>
      <c r="S10" s="6">
        <v>2.82</v>
      </c>
      <c r="T10" s="12">
        <v>90.29</v>
      </c>
      <c r="U10" s="6">
        <v>162.80000000000001</v>
      </c>
      <c r="V10" s="7">
        <v>45.42</v>
      </c>
      <c r="W10" s="6">
        <v>2.79</v>
      </c>
      <c r="X10" s="7">
        <v>1.96</v>
      </c>
      <c r="AB10" s="16"/>
      <c r="AC10" s="16"/>
      <c r="AD10" s="16"/>
      <c r="AE10" s="16"/>
      <c r="AF10" s="16"/>
      <c r="AG10" s="16"/>
      <c r="AN10" s="4">
        <v>4316</v>
      </c>
      <c r="AO10" s="4" t="s">
        <v>20</v>
      </c>
      <c r="AP10" s="12">
        <v>287.22000000000003</v>
      </c>
      <c r="AQ10" s="6">
        <v>6.07</v>
      </c>
      <c r="AR10" s="7">
        <v>82.35</v>
      </c>
      <c r="AS10" s="12">
        <v>0.39</v>
      </c>
      <c r="AT10" s="7">
        <v>0.14000000000000001</v>
      </c>
    </row>
    <row r="11" spans="2:46" x14ac:dyDescent="0.25">
      <c r="B11" s="4">
        <v>8748</v>
      </c>
      <c r="C11" s="4" t="s">
        <v>37</v>
      </c>
      <c r="D11" s="4">
        <v>7.0000000000000007E-2</v>
      </c>
      <c r="E11" s="4">
        <v>0</v>
      </c>
      <c r="F11" s="4">
        <v>0.13</v>
      </c>
      <c r="G11" s="4">
        <v>0.04</v>
      </c>
      <c r="H11" s="4">
        <v>0.05</v>
      </c>
      <c r="I11" s="4">
        <v>0.01</v>
      </c>
      <c r="J11" s="16">
        <v>0.04</v>
      </c>
      <c r="K11" s="16">
        <v>0.06</v>
      </c>
      <c r="O11" s="4">
        <v>4323</v>
      </c>
      <c r="P11" s="4" t="s">
        <v>24</v>
      </c>
      <c r="Q11" s="12">
        <v>87.13</v>
      </c>
      <c r="R11" s="6">
        <v>67.09</v>
      </c>
      <c r="S11" s="6">
        <v>68.3</v>
      </c>
      <c r="T11" s="12">
        <v>116.38</v>
      </c>
      <c r="U11" s="6">
        <v>166.12</v>
      </c>
      <c r="V11" s="7">
        <v>124.99</v>
      </c>
      <c r="W11" s="6">
        <v>340.84</v>
      </c>
      <c r="X11" s="7">
        <v>649.74</v>
      </c>
      <c r="AB11" s="16"/>
      <c r="AC11" s="16"/>
      <c r="AD11" s="16"/>
      <c r="AE11" s="16"/>
      <c r="AF11" s="16"/>
      <c r="AG11" s="16"/>
      <c r="AN11" s="4">
        <v>4318</v>
      </c>
      <c r="AO11" s="4" t="s">
        <v>7</v>
      </c>
      <c r="AP11" s="12">
        <v>73.760000000000005</v>
      </c>
      <c r="AQ11" s="6">
        <v>97.92</v>
      </c>
      <c r="AR11" s="7">
        <v>33.340000000000003</v>
      </c>
      <c r="AS11" s="12">
        <v>0.05</v>
      </c>
      <c r="AT11" s="7">
        <v>0.06</v>
      </c>
    </row>
    <row r="12" spans="2:46" x14ac:dyDescent="0.25">
      <c r="B12" s="4">
        <v>8747</v>
      </c>
      <c r="C12" s="4" t="s">
        <v>38</v>
      </c>
      <c r="D12" s="4">
        <v>0.18</v>
      </c>
      <c r="E12" s="4">
        <v>0.21</v>
      </c>
      <c r="F12" s="4">
        <v>0.02</v>
      </c>
      <c r="G12" s="4">
        <v>0</v>
      </c>
      <c r="H12" s="4">
        <v>0.05</v>
      </c>
      <c r="I12" s="4">
        <v>0.01</v>
      </c>
      <c r="J12" s="16">
        <v>0.56000000000000005</v>
      </c>
      <c r="K12" s="16">
        <v>0.31</v>
      </c>
      <c r="O12" s="4">
        <v>4324</v>
      </c>
      <c r="P12" s="4" t="s">
        <v>25</v>
      </c>
      <c r="Q12" s="12">
        <v>69.22</v>
      </c>
      <c r="R12" s="6">
        <v>73.66</v>
      </c>
      <c r="S12" s="6">
        <v>94.66</v>
      </c>
      <c r="T12" s="12">
        <v>47.12</v>
      </c>
      <c r="U12" s="6">
        <v>32.68</v>
      </c>
      <c r="V12" s="7">
        <v>42.01</v>
      </c>
      <c r="W12" s="6">
        <v>6.92</v>
      </c>
      <c r="X12" s="7">
        <v>1.62</v>
      </c>
      <c r="AB12" s="16"/>
      <c r="AC12" s="16"/>
      <c r="AD12" s="16"/>
      <c r="AE12" s="16"/>
      <c r="AF12" s="16"/>
      <c r="AG12" s="16"/>
      <c r="AN12" s="16">
        <v>7076</v>
      </c>
      <c r="AO12" s="4" t="s">
        <v>10</v>
      </c>
      <c r="AP12" s="12">
        <v>377.97</v>
      </c>
      <c r="AQ12" s="6">
        <v>431.54</v>
      </c>
      <c r="AR12" s="7">
        <v>454.51</v>
      </c>
      <c r="AS12" s="12">
        <v>6757.09</v>
      </c>
      <c r="AT12" s="7">
        <v>7012.78</v>
      </c>
    </row>
    <row r="13" spans="2:46" x14ac:dyDescent="0.25">
      <c r="B13" s="4">
        <v>53616</v>
      </c>
      <c r="C13" s="4" t="s">
        <v>39</v>
      </c>
      <c r="D13" s="4">
        <v>1.43</v>
      </c>
      <c r="E13" s="4">
        <v>1.1399999999999999</v>
      </c>
      <c r="F13" s="4">
        <v>1.32</v>
      </c>
      <c r="G13" s="4">
        <v>2.17</v>
      </c>
      <c r="H13" s="4">
        <v>1.28</v>
      </c>
      <c r="I13" s="4">
        <v>0.22</v>
      </c>
      <c r="J13" s="16">
        <v>0.13</v>
      </c>
      <c r="K13" s="16">
        <v>0.52</v>
      </c>
      <c r="O13" s="4">
        <v>4313</v>
      </c>
      <c r="P13" s="4" t="s">
        <v>5</v>
      </c>
      <c r="Q13" s="12">
        <v>121.68</v>
      </c>
      <c r="R13" s="6">
        <v>186.55</v>
      </c>
      <c r="S13" s="6">
        <v>92.64</v>
      </c>
      <c r="T13" s="12">
        <v>83.06</v>
      </c>
      <c r="U13" s="6">
        <v>76.44</v>
      </c>
      <c r="V13" s="7">
        <v>84.32</v>
      </c>
      <c r="W13" s="6">
        <v>699.38</v>
      </c>
      <c r="X13" s="7">
        <v>1126.74</v>
      </c>
      <c r="AB13" s="16"/>
      <c r="AC13" s="16"/>
      <c r="AD13" s="16"/>
      <c r="AE13" s="16"/>
      <c r="AF13" s="16"/>
      <c r="AG13" s="16"/>
      <c r="AN13" s="16">
        <v>7077</v>
      </c>
      <c r="AO13" s="4" t="s">
        <v>83</v>
      </c>
      <c r="AP13" s="12">
        <v>71.03</v>
      </c>
      <c r="AQ13" s="6">
        <v>54.31</v>
      </c>
      <c r="AR13" s="7">
        <v>42.3</v>
      </c>
      <c r="AS13" s="12">
        <v>641.51</v>
      </c>
      <c r="AT13" s="7">
        <v>703.19</v>
      </c>
    </row>
    <row r="14" spans="2:46" ht="16.5" thickBot="1" x14ac:dyDescent="0.3">
      <c r="B14" s="4">
        <v>8745</v>
      </c>
      <c r="C14" s="4" t="s">
        <v>40</v>
      </c>
      <c r="D14" s="4">
        <v>0.92</v>
      </c>
      <c r="E14" s="4">
        <v>0.59</v>
      </c>
      <c r="F14" s="4">
        <v>0.81</v>
      </c>
      <c r="G14" s="4">
        <v>0.69</v>
      </c>
      <c r="H14" s="4">
        <v>0.66</v>
      </c>
      <c r="I14" s="4">
        <v>0.18</v>
      </c>
      <c r="J14" s="16">
        <v>8.5</v>
      </c>
      <c r="K14" s="16">
        <v>10.07</v>
      </c>
      <c r="O14" s="4">
        <v>4314</v>
      </c>
      <c r="P14" s="4" t="s">
        <v>6</v>
      </c>
      <c r="Q14" s="12">
        <v>2.0699999999999998</v>
      </c>
      <c r="R14" s="6">
        <v>0.51</v>
      </c>
      <c r="S14" s="6">
        <v>0.26</v>
      </c>
      <c r="T14" s="12">
        <v>38.76</v>
      </c>
      <c r="U14" s="6">
        <v>112.14</v>
      </c>
      <c r="V14" s="7">
        <v>78.88</v>
      </c>
      <c r="W14" s="6">
        <v>207.11</v>
      </c>
      <c r="X14" s="7">
        <v>222.83</v>
      </c>
      <c r="AB14" s="16"/>
      <c r="AC14" s="16"/>
      <c r="AD14" s="16"/>
      <c r="AE14" s="16"/>
      <c r="AF14" s="16"/>
      <c r="AG14" s="16"/>
      <c r="AN14" s="16">
        <v>7078</v>
      </c>
      <c r="AO14" s="4" t="s">
        <v>84</v>
      </c>
      <c r="AP14" s="13">
        <v>48.55</v>
      </c>
      <c r="AQ14" s="8">
        <v>27.96</v>
      </c>
      <c r="AR14" s="9">
        <v>26.42</v>
      </c>
      <c r="AS14" s="13">
        <v>63.62</v>
      </c>
      <c r="AT14" s="9">
        <v>281.22000000000003</v>
      </c>
    </row>
    <row r="15" spans="2:46" x14ac:dyDescent="0.25">
      <c r="B15" s="4">
        <v>10863</v>
      </c>
      <c r="C15" s="4" t="s">
        <v>41</v>
      </c>
      <c r="D15" s="4">
        <v>4.05</v>
      </c>
      <c r="E15" s="4">
        <v>2.13</v>
      </c>
      <c r="F15" s="4">
        <v>2.69</v>
      </c>
      <c r="G15" s="4">
        <v>12.85</v>
      </c>
      <c r="H15" s="4">
        <v>8.7200000000000006</v>
      </c>
      <c r="I15" s="4">
        <v>1.46</v>
      </c>
      <c r="J15" s="16">
        <v>0.44</v>
      </c>
      <c r="K15" s="16">
        <v>0.31</v>
      </c>
      <c r="O15" s="4">
        <v>4316</v>
      </c>
      <c r="P15" s="4" t="s">
        <v>20</v>
      </c>
      <c r="Q15" s="12">
        <v>0.1</v>
      </c>
      <c r="R15" s="6">
        <v>0.11</v>
      </c>
      <c r="S15" s="6">
        <v>0.14000000000000001</v>
      </c>
      <c r="T15" s="12">
        <v>287.22000000000003</v>
      </c>
      <c r="U15" s="6">
        <v>6.07</v>
      </c>
      <c r="V15" s="7">
        <v>82.35</v>
      </c>
      <c r="W15" s="6">
        <v>0.39</v>
      </c>
      <c r="X15" s="7">
        <v>0.14000000000000001</v>
      </c>
      <c r="AB15" s="16"/>
      <c r="AC15" s="16"/>
      <c r="AD15" s="16"/>
      <c r="AE15" s="16"/>
      <c r="AF15" s="16"/>
      <c r="AG15" s="16"/>
    </row>
    <row r="16" spans="2:46" x14ac:dyDescent="0.25">
      <c r="B16" s="4">
        <v>11086</v>
      </c>
      <c r="C16" s="4" t="s">
        <v>42</v>
      </c>
      <c r="D16" s="4">
        <v>0</v>
      </c>
      <c r="E16" s="4">
        <v>0</v>
      </c>
      <c r="F16" s="4">
        <v>0</v>
      </c>
      <c r="G16" s="4">
        <v>0</v>
      </c>
      <c r="H16" s="4">
        <v>0.02</v>
      </c>
      <c r="I16" s="4">
        <v>0</v>
      </c>
      <c r="J16" s="16">
        <v>0</v>
      </c>
      <c r="K16" s="16">
        <v>0</v>
      </c>
      <c r="O16" s="4">
        <v>4318</v>
      </c>
      <c r="P16" s="4" t="s">
        <v>7</v>
      </c>
      <c r="Q16" s="12">
        <v>16.829999999999998</v>
      </c>
      <c r="R16" s="6">
        <v>3.84</v>
      </c>
      <c r="S16" s="6">
        <v>2.82</v>
      </c>
      <c r="T16" s="12">
        <v>73.760000000000005</v>
      </c>
      <c r="U16" s="6">
        <v>97.92</v>
      </c>
      <c r="V16" s="7">
        <v>33.340000000000003</v>
      </c>
      <c r="W16" s="6">
        <v>0.05</v>
      </c>
      <c r="X16" s="7">
        <v>0.06</v>
      </c>
      <c r="AB16" s="16"/>
      <c r="AC16" s="16"/>
      <c r="AD16" s="16"/>
      <c r="AE16" s="16"/>
      <c r="AF16" s="16"/>
      <c r="AG16" s="16"/>
    </row>
    <row r="17" spans="2:43" x14ac:dyDescent="0.25">
      <c r="B17" s="4">
        <v>11085</v>
      </c>
      <c r="C17" s="4" t="s">
        <v>43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16">
        <v>0</v>
      </c>
      <c r="K17" s="16">
        <v>0.05</v>
      </c>
      <c r="O17" s="4">
        <v>7076</v>
      </c>
      <c r="P17" s="4" t="s">
        <v>10</v>
      </c>
      <c r="Q17" s="12">
        <v>179.91</v>
      </c>
      <c r="R17" s="6">
        <v>384.92</v>
      </c>
      <c r="S17" s="6">
        <v>131.69</v>
      </c>
      <c r="T17" s="12">
        <v>377.97</v>
      </c>
      <c r="U17" s="6">
        <v>431.54</v>
      </c>
      <c r="V17" s="7">
        <v>454.51</v>
      </c>
      <c r="W17" s="6">
        <v>6757.09</v>
      </c>
      <c r="X17" s="7">
        <v>7012.78</v>
      </c>
      <c r="AB17" s="16"/>
      <c r="AC17" s="16"/>
      <c r="AD17" s="16"/>
      <c r="AE17" s="16"/>
      <c r="AF17" s="16"/>
      <c r="AG17" s="16"/>
    </row>
    <row r="18" spans="2:43" x14ac:dyDescent="0.25">
      <c r="B18" s="4">
        <v>203102</v>
      </c>
      <c r="C18" s="4" t="s">
        <v>44</v>
      </c>
      <c r="D18" s="4">
        <v>0.82</v>
      </c>
      <c r="E18" s="4">
        <v>0.83</v>
      </c>
      <c r="F18" s="4">
        <v>1.23</v>
      </c>
      <c r="G18" s="4">
        <v>2.0699999999999998</v>
      </c>
      <c r="H18" s="4">
        <v>4.18</v>
      </c>
      <c r="I18" s="4">
        <v>1.72</v>
      </c>
      <c r="J18" s="16">
        <v>0.32</v>
      </c>
      <c r="K18" s="16">
        <v>0.47</v>
      </c>
      <c r="O18" s="4">
        <v>7077</v>
      </c>
      <c r="P18" s="4" t="s">
        <v>83</v>
      </c>
      <c r="Q18" s="12">
        <v>139.24</v>
      </c>
      <c r="R18" s="6">
        <v>149.26</v>
      </c>
      <c r="S18" s="6">
        <v>77.650000000000006</v>
      </c>
      <c r="T18" s="12">
        <v>71.03</v>
      </c>
      <c r="U18" s="6">
        <v>54.31</v>
      </c>
      <c r="V18" s="7">
        <v>42.3</v>
      </c>
      <c r="W18" s="6">
        <v>641.51</v>
      </c>
      <c r="X18" s="7">
        <v>703.19</v>
      </c>
      <c r="AB18" s="16"/>
      <c r="AC18" s="16"/>
      <c r="AD18" s="16"/>
      <c r="AE18" s="16"/>
      <c r="AF18" s="16"/>
      <c r="AG18" s="16"/>
      <c r="AQ18" s="14"/>
    </row>
    <row r="19" spans="2:43" ht="16.5" thickBot="1" x14ac:dyDescent="0.3">
      <c r="B19" s="4">
        <v>80332</v>
      </c>
      <c r="C19" s="4" t="s">
        <v>45</v>
      </c>
      <c r="D19" s="4">
        <v>12.24</v>
      </c>
      <c r="E19" s="4">
        <v>16.29</v>
      </c>
      <c r="F19" s="4">
        <v>6.31</v>
      </c>
      <c r="G19" s="4">
        <v>3.49</v>
      </c>
      <c r="H19" s="4">
        <v>1.66</v>
      </c>
      <c r="I19" s="4">
        <v>1.26</v>
      </c>
      <c r="J19" s="16">
        <v>60.52</v>
      </c>
      <c r="K19" s="16">
        <v>13.56</v>
      </c>
      <c r="O19" s="4">
        <v>7078</v>
      </c>
      <c r="P19" s="4" t="s">
        <v>84</v>
      </c>
      <c r="Q19" s="13">
        <v>105.69</v>
      </c>
      <c r="R19" s="8">
        <v>136.69</v>
      </c>
      <c r="S19" s="8">
        <v>72.66</v>
      </c>
      <c r="T19" s="13">
        <v>48.55</v>
      </c>
      <c r="U19" s="8">
        <v>27.96</v>
      </c>
      <c r="V19" s="9">
        <v>26.42</v>
      </c>
      <c r="W19" s="8">
        <v>63.62</v>
      </c>
      <c r="X19" s="9">
        <v>281.22000000000003</v>
      </c>
      <c r="AQ19" s="14"/>
    </row>
    <row r="20" spans="2:43" x14ac:dyDescent="0.25">
      <c r="B20" s="4">
        <v>27299</v>
      </c>
      <c r="C20" s="4" t="s">
        <v>47</v>
      </c>
      <c r="D20" s="4">
        <v>77.989999999999995</v>
      </c>
      <c r="E20" s="4">
        <v>121.87</v>
      </c>
      <c r="F20" s="4">
        <v>384.23</v>
      </c>
      <c r="G20" s="4">
        <v>137.06</v>
      </c>
      <c r="H20" s="4">
        <v>56.94</v>
      </c>
      <c r="I20" s="4">
        <v>44.45</v>
      </c>
      <c r="J20" s="16">
        <v>2.75</v>
      </c>
      <c r="K20" s="16">
        <v>0.56000000000000005</v>
      </c>
    </row>
    <row r="21" spans="2:43" x14ac:dyDescent="0.25">
      <c r="B21" s="4">
        <v>9510</v>
      </c>
      <c r="C21" s="4" t="s">
        <v>107</v>
      </c>
      <c r="D21" s="4">
        <v>76.040000000000006</v>
      </c>
      <c r="E21" s="4">
        <v>29.06</v>
      </c>
      <c r="F21" s="4">
        <v>53.43</v>
      </c>
      <c r="G21" s="4">
        <v>55.19</v>
      </c>
      <c r="H21" s="4">
        <v>22.15</v>
      </c>
      <c r="I21" s="4">
        <v>14.09</v>
      </c>
      <c r="J21" s="16">
        <v>156.84</v>
      </c>
      <c r="K21" s="16">
        <v>310.45999999999998</v>
      </c>
    </row>
    <row r="22" spans="2:43" x14ac:dyDescent="0.25">
      <c r="B22" s="4">
        <v>9509</v>
      </c>
      <c r="C22" s="4" t="s">
        <v>70</v>
      </c>
      <c r="D22" s="4">
        <v>3.69</v>
      </c>
      <c r="E22" s="4">
        <v>5.25</v>
      </c>
      <c r="F22" s="4">
        <v>2.2599999999999998</v>
      </c>
      <c r="G22" s="4">
        <v>4.4800000000000004</v>
      </c>
      <c r="H22" s="4">
        <v>9.9499999999999993</v>
      </c>
      <c r="I22" s="4">
        <v>4.24</v>
      </c>
      <c r="J22" s="16">
        <v>31.05</v>
      </c>
      <c r="K22" s="16">
        <v>91.46</v>
      </c>
      <c r="AQ22" s="14"/>
    </row>
    <row r="23" spans="2:43" x14ac:dyDescent="0.25">
      <c r="B23" s="4">
        <v>9508</v>
      </c>
      <c r="C23" s="4" t="s">
        <v>71</v>
      </c>
      <c r="D23" s="4">
        <v>0.13</v>
      </c>
      <c r="E23" s="4">
        <v>0.27</v>
      </c>
      <c r="F23" s="4">
        <v>0.2</v>
      </c>
      <c r="G23" s="4">
        <v>0.27</v>
      </c>
      <c r="H23" s="4">
        <v>0.36</v>
      </c>
      <c r="I23" s="4">
        <v>0.22</v>
      </c>
      <c r="J23" s="16">
        <v>1.26</v>
      </c>
      <c r="K23" s="16">
        <v>0.64</v>
      </c>
    </row>
    <row r="24" spans="2:43" x14ac:dyDescent="0.25">
      <c r="B24" s="4">
        <v>9507</v>
      </c>
      <c r="C24" s="4" t="s">
        <v>72</v>
      </c>
      <c r="D24" s="4">
        <v>5.6</v>
      </c>
      <c r="E24" s="4">
        <v>1.1299999999999999</v>
      </c>
      <c r="F24" s="4">
        <v>14.65</v>
      </c>
      <c r="G24" s="4">
        <v>10.66</v>
      </c>
      <c r="H24" s="4">
        <v>14.39</v>
      </c>
      <c r="I24" s="4">
        <v>5.21</v>
      </c>
      <c r="J24" s="16">
        <v>2.04</v>
      </c>
      <c r="K24" s="16">
        <v>6.05</v>
      </c>
    </row>
    <row r="25" spans="2:43" x14ac:dyDescent="0.25">
      <c r="B25" s="4">
        <v>11096</v>
      </c>
      <c r="C25" s="4" t="s">
        <v>73</v>
      </c>
      <c r="D25" s="4">
        <v>3.01</v>
      </c>
      <c r="E25" s="4">
        <v>3.49</v>
      </c>
      <c r="F25" s="4">
        <v>0.94</v>
      </c>
      <c r="G25" s="4">
        <v>1.35</v>
      </c>
      <c r="H25" s="4">
        <v>0.66</v>
      </c>
      <c r="I25" s="4">
        <v>0.68</v>
      </c>
      <c r="J25" s="16">
        <v>7.75</v>
      </c>
      <c r="K25" s="16">
        <v>12.61</v>
      </c>
    </row>
    <row r="26" spans="2:43" x14ac:dyDescent="0.25">
      <c r="B26" s="4">
        <v>11174</v>
      </c>
      <c r="C26" s="4" t="s">
        <v>74</v>
      </c>
      <c r="D26" s="4">
        <v>0.12</v>
      </c>
      <c r="E26" s="4">
        <v>0.09</v>
      </c>
      <c r="F26" s="4">
        <v>0.2</v>
      </c>
      <c r="G26" s="4">
        <v>0.56000000000000005</v>
      </c>
      <c r="H26" s="4">
        <v>1.1100000000000001</v>
      </c>
      <c r="I26" s="4">
        <v>0.46</v>
      </c>
      <c r="J26" s="16">
        <v>7.94</v>
      </c>
      <c r="K26" s="16">
        <v>16.489999999999998</v>
      </c>
    </row>
    <row r="27" spans="2:43" x14ac:dyDescent="0.25">
      <c r="B27" s="4">
        <v>11173</v>
      </c>
      <c r="C27" s="4" t="s">
        <v>75</v>
      </c>
      <c r="D27" s="4">
        <v>1.98</v>
      </c>
      <c r="E27" s="4">
        <v>2.0099999999999998</v>
      </c>
      <c r="F27" s="4">
        <v>1.9</v>
      </c>
      <c r="G27" s="4">
        <v>2.98</v>
      </c>
      <c r="H27" s="4">
        <v>5.29</v>
      </c>
      <c r="I27" s="4">
        <v>3.88</v>
      </c>
      <c r="J27" s="16">
        <v>26.4</v>
      </c>
      <c r="K27" s="16">
        <v>90.49</v>
      </c>
    </row>
    <row r="28" spans="2:43" x14ac:dyDescent="0.25">
      <c r="B28" s="4">
        <v>11095</v>
      </c>
      <c r="C28" s="4" t="s">
        <v>76</v>
      </c>
      <c r="D28" s="4">
        <v>0.78</v>
      </c>
      <c r="E28" s="4">
        <v>2.3199999999999998</v>
      </c>
      <c r="F28" s="4">
        <v>2.16</v>
      </c>
      <c r="G28" s="4">
        <v>1.61</v>
      </c>
      <c r="H28" s="4">
        <v>1.21</v>
      </c>
      <c r="I28" s="4">
        <v>0.98</v>
      </c>
      <c r="J28" s="16">
        <v>95.44</v>
      </c>
      <c r="K28" s="16">
        <v>58.96</v>
      </c>
    </row>
    <row r="29" spans="2:43" x14ac:dyDescent="0.25">
      <c r="B29" s="4">
        <v>56999</v>
      </c>
      <c r="C29" s="4" t="s">
        <v>77</v>
      </c>
      <c r="D29" s="4">
        <v>4.4800000000000004</v>
      </c>
      <c r="E29" s="4">
        <v>2.12</v>
      </c>
      <c r="F29" s="4">
        <v>2.09</v>
      </c>
      <c r="G29" s="4">
        <v>5.41</v>
      </c>
      <c r="H29" s="4">
        <v>7</v>
      </c>
      <c r="I29" s="4">
        <v>4.28</v>
      </c>
      <c r="J29" s="16">
        <v>4.4800000000000004</v>
      </c>
      <c r="K29" s="16">
        <v>3.71</v>
      </c>
    </row>
    <row r="30" spans="2:43" x14ac:dyDescent="0.25">
      <c r="B30" s="4">
        <v>81794</v>
      </c>
      <c r="C30" s="4" t="s">
        <v>48</v>
      </c>
      <c r="D30" s="4">
        <v>3.03</v>
      </c>
      <c r="E30" s="4">
        <v>2.5299999999999998</v>
      </c>
      <c r="F30" s="4">
        <v>1.82</v>
      </c>
      <c r="G30" s="4">
        <v>2.92</v>
      </c>
      <c r="H30" s="4">
        <v>2.2599999999999998</v>
      </c>
      <c r="I30" s="4">
        <v>0.99</v>
      </c>
      <c r="J30" s="16">
        <v>4.4000000000000004</v>
      </c>
      <c r="K30" s="16">
        <v>11.31</v>
      </c>
    </row>
    <row r="31" spans="2:43" x14ac:dyDescent="0.25">
      <c r="B31" s="4">
        <v>81792</v>
      </c>
      <c r="C31" s="4" t="s">
        <v>49</v>
      </c>
      <c r="D31" s="4">
        <v>1.53</v>
      </c>
      <c r="E31" s="4">
        <v>0.6</v>
      </c>
      <c r="F31" s="4">
        <v>1.1000000000000001</v>
      </c>
      <c r="G31" s="4">
        <v>0.99</v>
      </c>
      <c r="H31" s="4">
        <v>3.5</v>
      </c>
      <c r="I31" s="4">
        <v>2.4700000000000002</v>
      </c>
      <c r="J31" s="16">
        <v>24.17</v>
      </c>
      <c r="K31" s="16">
        <v>50.26</v>
      </c>
    </row>
    <row r="32" spans="2:43" x14ac:dyDescent="0.25">
      <c r="B32" s="4">
        <v>11093</v>
      </c>
      <c r="C32" s="4" t="s">
        <v>50</v>
      </c>
      <c r="D32" s="4">
        <v>2.17</v>
      </c>
      <c r="E32" s="4">
        <v>2.31</v>
      </c>
      <c r="F32" s="4">
        <v>4.74</v>
      </c>
      <c r="G32" s="4">
        <v>2.93</v>
      </c>
      <c r="H32" s="4">
        <v>1.56</v>
      </c>
      <c r="I32" s="4">
        <v>0.95</v>
      </c>
      <c r="J32" s="16">
        <v>1.4</v>
      </c>
      <c r="K32" s="16">
        <v>1.32</v>
      </c>
    </row>
    <row r="33" spans="2:11" x14ac:dyDescent="0.25">
      <c r="B33" s="4">
        <v>140766</v>
      </c>
      <c r="C33" s="4" t="s">
        <v>51</v>
      </c>
      <c r="D33" s="4">
        <v>2.69</v>
      </c>
      <c r="E33" s="4">
        <v>2.58</v>
      </c>
      <c r="F33" s="4">
        <v>2.44</v>
      </c>
      <c r="G33" s="4">
        <v>5.29</v>
      </c>
      <c r="H33" s="4">
        <v>6.29</v>
      </c>
      <c r="I33" s="4">
        <v>2.16</v>
      </c>
      <c r="J33" s="16">
        <v>8.6300000000000008</v>
      </c>
      <c r="K33" s="16">
        <v>10.87</v>
      </c>
    </row>
    <row r="34" spans="2:11" x14ac:dyDescent="0.25">
      <c r="B34" s="4">
        <v>170689</v>
      </c>
      <c r="C34" s="4" t="s">
        <v>52</v>
      </c>
      <c r="D34" s="4">
        <v>5.35</v>
      </c>
      <c r="E34" s="4">
        <v>4.5999999999999996</v>
      </c>
      <c r="F34" s="4">
        <v>3.35</v>
      </c>
      <c r="G34" s="4">
        <v>3.02</v>
      </c>
      <c r="H34" s="4">
        <v>8.2200000000000006</v>
      </c>
      <c r="I34" s="4">
        <v>0.57999999999999996</v>
      </c>
      <c r="J34" s="16">
        <v>2.4500000000000002</v>
      </c>
      <c r="K34" s="16">
        <v>27.24</v>
      </c>
    </row>
    <row r="35" spans="2:11" x14ac:dyDescent="0.25">
      <c r="B35" s="4">
        <v>170690</v>
      </c>
      <c r="C35" s="4" t="s">
        <v>53</v>
      </c>
      <c r="D35" s="4">
        <v>0.13</v>
      </c>
      <c r="E35" s="4">
        <v>1.23</v>
      </c>
      <c r="F35" s="4">
        <v>0.02</v>
      </c>
      <c r="G35" s="4">
        <v>0.06</v>
      </c>
      <c r="H35" s="4">
        <v>0.16</v>
      </c>
      <c r="I35" s="4">
        <v>0.04</v>
      </c>
      <c r="J35" s="16">
        <v>0.09</v>
      </c>
      <c r="K35" s="16">
        <v>0.1</v>
      </c>
    </row>
    <row r="36" spans="2:11" x14ac:dyDescent="0.25">
      <c r="B36" s="4">
        <v>170691</v>
      </c>
      <c r="C36" s="4" t="s">
        <v>54</v>
      </c>
      <c r="D36" s="4">
        <v>0.64</v>
      </c>
      <c r="E36" s="4">
        <v>0.89</v>
      </c>
      <c r="F36" s="4">
        <v>0.76</v>
      </c>
      <c r="G36" s="4">
        <v>0.66</v>
      </c>
      <c r="H36" s="4">
        <v>2.91</v>
      </c>
      <c r="I36" s="4">
        <v>0.41</v>
      </c>
      <c r="J36" s="16">
        <v>0.03</v>
      </c>
      <c r="K36" s="16">
        <v>0.06</v>
      </c>
    </row>
    <row r="37" spans="2:11" x14ac:dyDescent="0.25">
      <c r="B37" s="4">
        <v>170692</v>
      </c>
      <c r="C37" s="4" t="s">
        <v>55</v>
      </c>
      <c r="D37" s="4">
        <v>0.05</v>
      </c>
      <c r="E37" s="4">
        <v>0.08</v>
      </c>
      <c r="F37" s="4">
        <v>0.03</v>
      </c>
      <c r="G37" s="4">
        <v>0.04</v>
      </c>
      <c r="H37" s="4">
        <v>0.05</v>
      </c>
      <c r="I37" s="4">
        <v>0.09</v>
      </c>
      <c r="J37" s="16">
        <v>7.0000000000000007E-2</v>
      </c>
      <c r="K37" s="16">
        <v>0.24</v>
      </c>
    </row>
    <row r="38" spans="2:11" x14ac:dyDescent="0.25">
      <c r="B38" s="4">
        <v>171019</v>
      </c>
      <c r="C38" s="4" t="s">
        <v>56</v>
      </c>
      <c r="D38" s="4">
        <v>0.16</v>
      </c>
      <c r="E38" s="4">
        <v>0.15</v>
      </c>
      <c r="F38" s="4">
        <v>0.16</v>
      </c>
      <c r="G38" s="4">
        <v>0.06</v>
      </c>
      <c r="H38" s="4">
        <v>0.47</v>
      </c>
      <c r="I38" s="4">
        <v>0.01</v>
      </c>
      <c r="J38" s="16">
        <v>1.35</v>
      </c>
      <c r="K38" s="16">
        <v>0.35</v>
      </c>
    </row>
    <row r="39" spans="2:11" x14ac:dyDescent="0.25">
      <c r="B39" s="4">
        <v>80070</v>
      </c>
      <c r="C39" s="4" t="s">
        <v>57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16">
        <v>0</v>
      </c>
      <c r="K39" s="16">
        <v>0.02</v>
      </c>
    </row>
    <row r="40" spans="2:11" x14ac:dyDescent="0.25">
      <c r="B40" s="4">
        <v>92949</v>
      </c>
      <c r="C40" s="4" t="s">
        <v>61</v>
      </c>
      <c r="D40" s="4">
        <v>3.6</v>
      </c>
      <c r="E40" s="4">
        <v>4.71</v>
      </c>
      <c r="F40" s="4">
        <v>4.22</v>
      </c>
      <c r="G40" s="4">
        <v>3.35</v>
      </c>
      <c r="H40" s="4">
        <v>2.0699999999999998</v>
      </c>
      <c r="I40" s="4">
        <v>0.48</v>
      </c>
      <c r="J40" s="16">
        <v>3.37</v>
      </c>
      <c r="K40" s="16">
        <v>7.5</v>
      </c>
    </row>
    <row r="41" spans="2:11" x14ac:dyDescent="0.25">
      <c r="B41" s="4">
        <v>9719</v>
      </c>
      <c r="C41" s="4" t="s">
        <v>62</v>
      </c>
      <c r="D41" s="4">
        <v>2.44</v>
      </c>
      <c r="E41" s="4">
        <v>1.48</v>
      </c>
      <c r="F41" s="4">
        <v>2.9</v>
      </c>
      <c r="G41" s="4">
        <v>8.31</v>
      </c>
      <c r="H41" s="4">
        <v>12.53</v>
      </c>
      <c r="I41" s="4">
        <v>2.76</v>
      </c>
      <c r="J41" s="16">
        <v>0.03</v>
      </c>
      <c r="K41" s="16">
        <v>7.0000000000000007E-2</v>
      </c>
    </row>
    <row r="42" spans="2:11" x14ac:dyDescent="0.25">
      <c r="B42" s="4">
        <v>57188</v>
      </c>
      <c r="C42" s="4" t="s">
        <v>63</v>
      </c>
      <c r="D42" s="4">
        <v>2.23</v>
      </c>
      <c r="E42" s="4">
        <v>3.57</v>
      </c>
      <c r="F42" s="4">
        <v>2.11</v>
      </c>
      <c r="G42" s="4">
        <v>1.36</v>
      </c>
      <c r="H42" s="4">
        <v>0.52</v>
      </c>
      <c r="I42" s="4">
        <v>0.41</v>
      </c>
      <c r="J42" s="16">
        <v>0.47</v>
      </c>
      <c r="K42" s="16">
        <v>0</v>
      </c>
    </row>
    <row r="43" spans="2:11" x14ac:dyDescent="0.25">
      <c r="B43" s="4">
        <v>54507</v>
      </c>
      <c r="C43" s="4" t="s">
        <v>64</v>
      </c>
      <c r="D43" s="4">
        <v>10.36</v>
      </c>
      <c r="E43" s="4">
        <v>16.97</v>
      </c>
      <c r="F43" s="4">
        <v>5.37</v>
      </c>
      <c r="G43" s="4">
        <v>5.01</v>
      </c>
      <c r="H43" s="4">
        <v>3.53</v>
      </c>
      <c r="I43" s="4">
        <v>1.32</v>
      </c>
      <c r="J43" s="16">
        <v>4.8600000000000003</v>
      </c>
      <c r="K43" s="16">
        <v>15.69</v>
      </c>
    </row>
    <row r="44" spans="2:11" x14ac:dyDescent="0.25">
      <c r="B44" s="4">
        <v>339366</v>
      </c>
      <c r="C44" s="4" t="s">
        <v>65</v>
      </c>
      <c r="D44" s="4">
        <v>1.73</v>
      </c>
      <c r="E44" s="4">
        <v>1.54</v>
      </c>
      <c r="F44" s="4">
        <v>1.58</v>
      </c>
      <c r="G44" s="4">
        <v>3.66</v>
      </c>
      <c r="H44" s="4">
        <v>2.59</v>
      </c>
      <c r="I44" s="4">
        <v>0.79</v>
      </c>
      <c r="J44" s="16">
        <v>10.15</v>
      </c>
      <c r="K44" s="16">
        <v>14.74</v>
      </c>
    </row>
    <row r="45" spans="2:11" x14ac:dyDescent="0.25">
      <c r="B45" s="4">
        <v>4312</v>
      </c>
      <c r="C45" s="4" t="s">
        <v>78</v>
      </c>
      <c r="D45" s="4">
        <v>2.2200000000000002</v>
      </c>
      <c r="E45" s="4">
        <v>1.86</v>
      </c>
      <c r="F45" s="4">
        <v>1.57</v>
      </c>
      <c r="G45" s="4">
        <v>14.56</v>
      </c>
      <c r="H45" s="4">
        <v>65.44</v>
      </c>
      <c r="I45" s="4">
        <v>43.21</v>
      </c>
      <c r="J45" s="16">
        <v>47.11</v>
      </c>
      <c r="K45" s="16">
        <v>24.68</v>
      </c>
    </row>
    <row r="46" spans="2:11" x14ac:dyDescent="0.25">
      <c r="B46" s="4">
        <v>4313</v>
      </c>
      <c r="C46" s="4" t="s">
        <v>79</v>
      </c>
      <c r="D46" s="4">
        <v>121.68</v>
      </c>
      <c r="E46" s="4">
        <v>186.55</v>
      </c>
      <c r="F46" s="4">
        <v>92.64</v>
      </c>
      <c r="G46" s="4">
        <v>83.06</v>
      </c>
      <c r="H46" s="4">
        <v>76.44</v>
      </c>
      <c r="I46" s="4">
        <v>84.32</v>
      </c>
      <c r="J46" s="16">
        <v>699.38</v>
      </c>
      <c r="K46" s="16">
        <v>1126.74</v>
      </c>
    </row>
    <row r="47" spans="2:11" x14ac:dyDescent="0.25">
      <c r="B47" s="4">
        <v>4314</v>
      </c>
      <c r="C47" s="4" t="s">
        <v>80</v>
      </c>
      <c r="D47" s="4">
        <v>2.0699999999999998</v>
      </c>
      <c r="E47" s="4">
        <v>0.51</v>
      </c>
      <c r="F47" s="4">
        <v>0.26</v>
      </c>
      <c r="G47" s="4">
        <v>38.76</v>
      </c>
      <c r="H47" s="4">
        <v>112.14</v>
      </c>
      <c r="I47" s="4">
        <v>78.88</v>
      </c>
      <c r="J47" s="16">
        <v>207.11</v>
      </c>
      <c r="K47" s="16">
        <v>222.83</v>
      </c>
    </row>
    <row r="48" spans="2:11" x14ac:dyDescent="0.25">
      <c r="B48" s="4">
        <v>4316</v>
      </c>
      <c r="C48" s="4" t="s">
        <v>81</v>
      </c>
      <c r="D48" s="4">
        <v>0.1</v>
      </c>
      <c r="E48" s="4">
        <v>0.11</v>
      </c>
      <c r="F48" s="4">
        <v>0.14000000000000001</v>
      </c>
      <c r="G48" s="4">
        <v>287.22000000000003</v>
      </c>
      <c r="H48" s="4">
        <v>6.07</v>
      </c>
      <c r="I48" s="4">
        <v>82.35</v>
      </c>
      <c r="J48" s="16">
        <v>0.39</v>
      </c>
      <c r="K48" s="16">
        <v>0.14000000000000001</v>
      </c>
    </row>
    <row r="49" spans="2:11" x14ac:dyDescent="0.25">
      <c r="B49" s="4">
        <v>4318</v>
      </c>
      <c r="C49" s="4" t="s">
        <v>82</v>
      </c>
      <c r="D49" s="4">
        <v>16.829999999999998</v>
      </c>
      <c r="E49" s="4">
        <v>3.84</v>
      </c>
      <c r="F49" s="4">
        <v>2.82</v>
      </c>
      <c r="G49" s="4">
        <v>73.760000000000005</v>
      </c>
      <c r="H49" s="4">
        <v>97.92</v>
      </c>
      <c r="I49" s="4">
        <v>33.340000000000003</v>
      </c>
      <c r="J49" s="16">
        <v>0.05</v>
      </c>
      <c r="K49" s="16">
        <v>0.06</v>
      </c>
    </row>
    <row r="50" spans="2:11" x14ac:dyDescent="0.25">
      <c r="B50" s="4">
        <v>4319</v>
      </c>
      <c r="C50" s="4" t="s">
        <v>21</v>
      </c>
      <c r="D50" s="4">
        <v>0.47</v>
      </c>
      <c r="E50" s="4">
        <v>1.1200000000000001</v>
      </c>
      <c r="F50" s="4">
        <v>0.03</v>
      </c>
      <c r="G50" s="4">
        <v>3.21</v>
      </c>
      <c r="H50" s="4">
        <v>7.28</v>
      </c>
      <c r="I50" s="4">
        <v>7.27</v>
      </c>
      <c r="J50" s="16">
        <v>0.3</v>
      </c>
      <c r="K50" s="16">
        <v>13.13</v>
      </c>
    </row>
    <row r="51" spans="2:11" x14ac:dyDescent="0.25">
      <c r="B51" s="4">
        <v>4320</v>
      </c>
      <c r="C51" s="4" t="s">
        <v>22</v>
      </c>
      <c r="D51" s="4">
        <v>4</v>
      </c>
      <c r="E51" s="4">
        <v>4.59</v>
      </c>
      <c r="F51" s="4">
        <v>6.5</v>
      </c>
      <c r="G51" s="4">
        <v>17.309999999999999</v>
      </c>
      <c r="H51" s="4">
        <v>33.49</v>
      </c>
      <c r="I51" s="4">
        <v>20.71</v>
      </c>
      <c r="J51" s="16">
        <v>6.04</v>
      </c>
      <c r="K51" s="16">
        <v>6.8</v>
      </c>
    </row>
    <row r="52" spans="2:11" x14ac:dyDescent="0.25">
      <c r="B52" s="4">
        <v>4321</v>
      </c>
      <c r="C52" s="4" t="s">
        <v>23</v>
      </c>
      <c r="D52" s="4">
        <v>9.93</v>
      </c>
      <c r="E52" s="4">
        <v>1.08</v>
      </c>
      <c r="F52" s="4">
        <v>2.82</v>
      </c>
      <c r="G52" s="4">
        <v>90.29</v>
      </c>
      <c r="H52" s="4">
        <v>162.80000000000001</v>
      </c>
      <c r="I52" s="4">
        <v>45.42</v>
      </c>
      <c r="J52" s="16">
        <v>2.79</v>
      </c>
      <c r="K52" s="16">
        <v>1.96</v>
      </c>
    </row>
    <row r="53" spans="2:11" x14ac:dyDescent="0.25">
      <c r="B53" s="4">
        <v>4322</v>
      </c>
      <c r="C53" s="4" t="s">
        <v>8</v>
      </c>
      <c r="D53" s="4">
        <v>0.02</v>
      </c>
      <c r="E53" s="4">
        <v>0</v>
      </c>
      <c r="F53" s="4">
        <v>0</v>
      </c>
      <c r="G53" s="4">
        <v>0.21</v>
      </c>
      <c r="H53" s="4">
        <v>0.44</v>
      </c>
      <c r="I53" s="4">
        <v>7.0000000000000007E-2</v>
      </c>
      <c r="J53" s="16">
        <v>0.05</v>
      </c>
      <c r="K53" s="16">
        <v>0.05</v>
      </c>
    </row>
    <row r="54" spans="2:11" x14ac:dyDescent="0.25">
      <c r="B54" s="4">
        <v>4323</v>
      </c>
      <c r="C54" s="4" t="s">
        <v>24</v>
      </c>
      <c r="D54" s="4">
        <v>87.13</v>
      </c>
      <c r="E54" s="4">
        <v>67.09</v>
      </c>
      <c r="F54" s="4">
        <v>68.3</v>
      </c>
      <c r="G54" s="4">
        <v>116.38</v>
      </c>
      <c r="H54" s="4">
        <v>166.12</v>
      </c>
      <c r="I54" s="4">
        <v>124.99</v>
      </c>
      <c r="J54" s="16">
        <v>340.84</v>
      </c>
      <c r="K54" s="16">
        <v>649.74</v>
      </c>
    </row>
    <row r="55" spans="2:11" x14ac:dyDescent="0.25">
      <c r="B55" s="4">
        <v>4324</v>
      </c>
      <c r="C55" s="4" t="s">
        <v>25</v>
      </c>
      <c r="D55" s="4">
        <v>69.22</v>
      </c>
      <c r="E55" s="4">
        <v>73.66</v>
      </c>
      <c r="F55" s="4">
        <v>94.66</v>
      </c>
      <c r="G55" s="4">
        <v>47.12</v>
      </c>
      <c r="H55" s="4">
        <v>32.68</v>
      </c>
      <c r="I55" s="4">
        <v>42.01</v>
      </c>
      <c r="J55" s="16">
        <v>6.92</v>
      </c>
      <c r="K55" s="16">
        <v>1.62</v>
      </c>
    </row>
    <row r="56" spans="2:11" x14ac:dyDescent="0.25">
      <c r="B56" s="4">
        <v>4325</v>
      </c>
      <c r="C56" s="4" t="s">
        <v>26</v>
      </c>
      <c r="D56" s="4">
        <v>0.34</v>
      </c>
      <c r="E56" s="4">
        <v>0.44</v>
      </c>
      <c r="F56" s="4">
        <v>0.33</v>
      </c>
      <c r="G56" s="4">
        <v>7.0000000000000007E-2</v>
      </c>
      <c r="H56" s="4">
        <v>0.44</v>
      </c>
      <c r="I56" s="4">
        <v>0.2</v>
      </c>
      <c r="J56" s="16">
        <v>0.9</v>
      </c>
      <c r="K56" s="16">
        <v>0.97</v>
      </c>
    </row>
    <row r="57" spans="2:11" x14ac:dyDescent="0.25">
      <c r="B57" s="4">
        <v>4326</v>
      </c>
      <c r="C57" s="4" t="s">
        <v>27</v>
      </c>
      <c r="D57" s="4">
        <v>2.11</v>
      </c>
      <c r="E57" s="4">
        <v>2.08</v>
      </c>
      <c r="F57" s="4">
        <v>0.98</v>
      </c>
      <c r="G57" s="4">
        <v>0.53</v>
      </c>
      <c r="H57" s="4">
        <v>0.8</v>
      </c>
      <c r="I57" s="4">
        <v>0.31</v>
      </c>
      <c r="J57" s="16">
        <v>6.17</v>
      </c>
      <c r="K57" s="16">
        <v>7.66</v>
      </c>
    </row>
    <row r="58" spans="2:11" x14ac:dyDescent="0.25">
      <c r="B58" s="4">
        <v>4327</v>
      </c>
      <c r="C58" s="4" t="s">
        <v>28</v>
      </c>
      <c r="D58" s="4">
        <v>5.17</v>
      </c>
      <c r="E58" s="4">
        <v>4.88</v>
      </c>
      <c r="F58" s="4">
        <v>4.38</v>
      </c>
      <c r="G58" s="4">
        <v>14.96</v>
      </c>
      <c r="H58" s="4">
        <v>9.65</v>
      </c>
      <c r="I58" s="4">
        <v>3.11</v>
      </c>
      <c r="J58" s="16">
        <v>15.06</v>
      </c>
      <c r="K58" s="16">
        <v>22.12</v>
      </c>
    </row>
    <row r="59" spans="2:11" x14ac:dyDescent="0.25">
      <c r="B59" s="4">
        <v>7076</v>
      </c>
      <c r="C59" s="4" t="s">
        <v>10</v>
      </c>
      <c r="D59" s="4">
        <v>179.91</v>
      </c>
      <c r="E59" s="4">
        <v>384.92</v>
      </c>
      <c r="F59" s="4">
        <v>131.69</v>
      </c>
      <c r="G59" s="4">
        <v>377.97</v>
      </c>
      <c r="H59" s="4">
        <v>431.54</v>
      </c>
      <c r="I59" s="4">
        <v>454.51</v>
      </c>
      <c r="J59" s="16">
        <v>6757.09</v>
      </c>
      <c r="K59" s="16">
        <v>7012.78</v>
      </c>
    </row>
    <row r="60" spans="2:11" x14ac:dyDescent="0.25">
      <c r="B60" s="4">
        <v>7077</v>
      </c>
      <c r="C60" s="4" t="s">
        <v>83</v>
      </c>
      <c r="D60" s="4">
        <v>139.24</v>
      </c>
      <c r="E60" s="4">
        <v>149.26</v>
      </c>
      <c r="F60" s="4">
        <v>77.650000000000006</v>
      </c>
      <c r="G60" s="4">
        <v>71.03</v>
      </c>
      <c r="H60" s="4">
        <v>54.31</v>
      </c>
      <c r="I60" s="4">
        <v>42.3</v>
      </c>
      <c r="J60" s="16">
        <v>641.51</v>
      </c>
      <c r="K60" s="16">
        <v>703.19</v>
      </c>
    </row>
    <row r="61" spans="2:11" x14ac:dyDescent="0.25">
      <c r="B61" s="4">
        <v>7078</v>
      </c>
      <c r="C61" s="4" t="s">
        <v>84</v>
      </c>
      <c r="D61" s="4">
        <v>105.69</v>
      </c>
      <c r="E61" s="4">
        <v>136.69</v>
      </c>
      <c r="F61" s="4">
        <v>72.66</v>
      </c>
      <c r="G61" s="4">
        <v>48.55</v>
      </c>
      <c r="H61" s="4">
        <v>27.96</v>
      </c>
      <c r="I61" s="4">
        <v>26.42</v>
      </c>
      <c r="J61" s="16">
        <v>63.62</v>
      </c>
      <c r="K61" s="16">
        <v>281.22000000000003</v>
      </c>
    </row>
    <row r="62" spans="2:11" x14ac:dyDescent="0.25">
      <c r="B62" s="4">
        <v>7079</v>
      </c>
      <c r="C62" s="4" t="s">
        <v>85</v>
      </c>
      <c r="D62" s="4">
        <v>4.8</v>
      </c>
      <c r="E62" s="4">
        <v>5.7</v>
      </c>
      <c r="F62" s="4">
        <v>3.8</v>
      </c>
      <c r="G62" s="4">
        <v>4.1399999999999997</v>
      </c>
      <c r="H62" s="4">
        <v>1.44</v>
      </c>
      <c r="I62" s="4">
        <v>5.18</v>
      </c>
      <c r="J62" s="16">
        <v>0.6</v>
      </c>
      <c r="K62" s="16">
        <v>0.39</v>
      </c>
    </row>
    <row r="66" spans="2:5" x14ac:dyDescent="0.25">
      <c r="B66" s="16"/>
      <c r="C66" s="16"/>
      <c r="D66" s="16"/>
      <c r="E66" s="16"/>
    </row>
    <row r="67" spans="2:5" x14ac:dyDescent="0.25">
      <c r="B67" s="16"/>
      <c r="C67" s="16"/>
      <c r="D67" s="16"/>
      <c r="E67" s="16"/>
    </row>
    <row r="68" spans="2:5" x14ac:dyDescent="0.25">
      <c r="B68" s="16"/>
      <c r="C68" s="16"/>
      <c r="D68" s="16"/>
      <c r="E68" s="16"/>
    </row>
    <row r="69" spans="2:5" x14ac:dyDescent="0.25">
      <c r="B69" s="16"/>
      <c r="C69" s="16"/>
      <c r="D69" s="16"/>
      <c r="E69" s="16"/>
    </row>
    <row r="70" spans="2:5" x14ac:dyDescent="0.25">
      <c r="B70" s="16"/>
      <c r="C70" s="16"/>
      <c r="D70" s="16"/>
      <c r="E70" s="16"/>
    </row>
    <row r="71" spans="2:5" x14ac:dyDescent="0.25">
      <c r="B71" s="16"/>
      <c r="C71" s="16"/>
      <c r="D71" s="16"/>
      <c r="E71" s="16"/>
    </row>
    <row r="72" spans="2:5" x14ac:dyDescent="0.25">
      <c r="B72" s="16"/>
      <c r="C72" s="16"/>
      <c r="D72" s="16"/>
      <c r="E72" s="16"/>
    </row>
    <row r="73" spans="2:5" x14ac:dyDescent="0.25">
      <c r="B73" s="16"/>
      <c r="C73" s="16"/>
      <c r="D73" s="16"/>
      <c r="E73" s="16"/>
    </row>
    <row r="74" spans="2:5" x14ac:dyDescent="0.25">
      <c r="B74" s="16"/>
      <c r="C74" s="16"/>
      <c r="D74" s="16"/>
      <c r="E74" s="16"/>
    </row>
    <row r="75" spans="2:5" x14ac:dyDescent="0.25">
      <c r="B75" s="16"/>
      <c r="C75" s="16"/>
      <c r="D75" s="16"/>
      <c r="E75" s="16"/>
    </row>
    <row r="76" spans="2:5" x14ac:dyDescent="0.25">
      <c r="B76" s="16"/>
      <c r="C76" s="16"/>
      <c r="D76" s="16"/>
      <c r="E76" s="16"/>
    </row>
    <row r="77" spans="2:5" x14ac:dyDescent="0.25">
      <c r="B77" s="16"/>
      <c r="C77" s="16"/>
      <c r="D77" s="16"/>
      <c r="E77" s="16"/>
    </row>
    <row r="78" spans="2:5" x14ac:dyDescent="0.25">
      <c r="B78" s="16"/>
      <c r="C78" s="16"/>
      <c r="D78" s="16"/>
      <c r="E78" s="16"/>
    </row>
    <row r="79" spans="2:5" x14ac:dyDescent="0.25">
      <c r="B79" s="16"/>
      <c r="C79" s="16"/>
      <c r="D79" s="16"/>
      <c r="E79" s="16"/>
    </row>
    <row r="80" spans="2:5" x14ac:dyDescent="0.25">
      <c r="B80" s="16"/>
      <c r="C80" s="16"/>
      <c r="D80" s="16"/>
      <c r="E80" s="16"/>
    </row>
    <row r="81" spans="2:5" x14ac:dyDescent="0.25">
      <c r="B81" s="16"/>
      <c r="C81" s="16"/>
      <c r="D81" s="16"/>
      <c r="E81" s="16"/>
    </row>
    <row r="82" spans="2:5" x14ac:dyDescent="0.25">
      <c r="B82" s="16"/>
      <c r="C82" s="16"/>
      <c r="D82" s="16"/>
      <c r="E82" s="16"/>
    </row>
    <row r="83" spans="2:5" x14ac:dyDescent="0.25">
      <c r="B83" s="16"/>
      <c r="C83" s="16"/>
      <c r="D83" s="16"/>
      <c r="E83" s="16"/>
    </row>
    <row r="84" spans="2:5" x14ac:dyDescent="0.25">
      <c r="B84" s="16"/>
      <c r="C84" s="16"/>
      <c r="D84" s="16"/>
      <c r="E84" s="16"/>
    </row>
    <row r="85" spans="2:5" x14ac:dyDescent="0.25">
      <c r="B85" s="16"/>
      <c r="C85" s="16"/>
      <c r="D85" s="16"/>
      <c r="E85" s="16"/>
    </row>
    <row r="86" spans="2:5" x14ac:dyDescent="0.25">
      <c r="B86" s="16"/>
      <c r="C86" s="16"/>
      <c r="D86" s="16"/>
      <c r="E86" s="16"/>
    </row>
    <row r="87" spans="2:5" x14ac:dyDescent="0.25">
      <c r="B87" s="16"/>
      <c r="C87" s="16"/>
      <c r="D87" s="16"/>
      <c r="E87" s="16"/>
    </row>
    <row r="88" spans="2:5" x14ac:dyDescent="0.25">
      <c r="B88" s="16"/>
      <c r="C88" s="16"/>
      <c r="D88" s="16"/>
      <c r="E88" s="16"/>
    </row>
    <row r="89" spans="2:5" x14ac:dyDescent="0.25">
      <c r="B89" s="16"/>
      <c r="C89" s="16"/>
      <c r="D89" s="16"/>
      <c r="E89" s="16"/>
    </row>
    <row r="90" spans="2:5" x14ac:dyDescent="0.25">
      <c r="B90" s="16"/>
      <c r="C90" s="16"/>
      <c r="D90" s="16"/>
      <c r="E90" s="16"/>
    </row>
    <row r="91" spans="2:5" x14ac:dyDescent="0.25">
      <c r="B91" s="16"/>
      <c r="C91" s="16"/>
      <c r="D91" s="16"/>
      <c r="E91" s="16"/>
    </row>
    <row r="92" spans="2:5" x14ac:dyDescent="0.25">
      <c r="B92" s="16"/>
      <c r="C92" s="16"/>
      <c r="D92" s="16"/>
      <c r="E92" s="16"/>
    </row>
    <row r="93" spans="2:5" x14ac:dyDescent="0.25">
      <c r="B93" s="16"/>
      <c r="C93" s="16"/>
      <c r="D93" s="16"/>
      <c r="E93" s="16"/>
    </row>
    <row r="94" spans="2:5" x14ac:dyDescent="0.25">
      <c r="B94" s="16"/>
      <c r="C94" s="16"/>
      <c r="D94" s="16"/>
      <c r="E94" s="16"/>
    </row>
    <row r="95" spans="2:5" x14ac:dyDescent="0.25">
      <c r="B95" s="16"/>
      <c r="C95" s="16"/>
      <c r="D95" s="16"/>
      <c r="E95" s="16"/>
    </row>
    <row r="96" spans="2:5" x14ac:dyDescent="0.25">
      <c r="B96" s="16"/>
      <c r="C96" s="16"/>
      <c r="D96" s="16"/>
      <c r="E96" s="16"/>
    </row>
    <row r="97" spans="2:5" x14ac:dyDescent="0.25">
      <c r="B97" s="16"/>
      <c r="C97" s="16"/>
      <c r="D97" s="16"/>
      <c r="E97" s="16"/>
    </row>
    <row r="98" spans="2:5" x14ac:dyDescent="0.25">
      <c r="B98" s="16"/>
      <c r="C98" s="16"/>
      <c r="D98" s="16"/>
      <c r="E98" s="16"/>
    </row>
    <row r="99" spans="2:5" x14ac:dyDescent="0.25">
      <c r="B99" s="16"/>
      <c r="C99" s="16"/>
      <c r="D99" s="16"/>
      <c r="E99" s="16"/>
    </row>
    <row r="100" spans="2:5" x14ac:dyDescent="0.25">
      <c r="B100" s="16"/>
      <c r="C100" s="16"/>
      <c r="D100" s="16"/>
      <c r="E100" s="16"/>
    </row>
    <row r="101" spans="2:5" x14ac:dyDescent="0.25">
      <c r="B101" s="16"/>
      <c r="C101" s="16"/>
      <c r="D101" s="16"/>
      <c r="E101" s="16"/>
    </row>
    <row r="102" spans="2:5" x14ac:dyDescent="0.25">
      <c r="B102" s="16"/>
      <c r="C102" s="16"/>
      <c r="D102" s="16"/>
      <c r="E102" s="16"/>
    </row>
    <row r="103" spans="2:5" x14ac:dyDescent="0.25">
      <c r="B103" s="16"/>
      <c r="C103" s="16"/>
      <c r="D103" s="16"/>
      <c r="E103" s="16"/>
    </row>
    <row r="104" spans="2:5" x14ac:dyDescent="0.25">
      <c r="B104" s="16"/>
      <c r="C104" s="16"/>
      <c r="D104" s="16"/>
      <c r="E104" s="16"/>
    </row>
    <row r="105" spans="2:5" x14ac:dyDescent="0.25">
      <c r="B105" s="16"/>
      <c r="C105" s="16"/>
      <c r="D105" s="16"/>
      <c r="E105" s="16"/>
    </row>
    <row r="106" spans="2:5" x14ac:dyDescent="0.25">
      <c r="B106" s="16"/>
      <c r="C106" s="16"/>
      <c r="D106" s="16"/>
      <c r="E106" s="16"/>
    </row>
    <row r="107" spans="2:5" x14ac:dyDescent="0.25">
      <c r="B107" s="16"/>
      <c r="C107" s="16"/>
      <c r="D107" s="16"/>
      <c r="E107" s="16"/>
    </row>
    <row r="108" spans="2:5" x14ac:dyDescent="0.25">
      <c r="B108" s="16"/>
      <c r="C108" s="16"/>
      <c r="D108" s="16"/>
      <c r="E108" s="16"/>
    </row>
    <row r="109" spans="2:5" x14ac:dyDescent="0.25">
      <c r="B109" s="16"/>
      <c r="C109" s="16"/>
      <c r="D109" s="16"/>
      <c r="E109" s="16"/>
    </row>
    <row r="110" spans="2:5" x14ac:dyDescent="0.25">
      <c r="B110" s="16"/>
      <c r="C110" s="16"/>
      <c r="D110" s="16"/>
      <c r="E110" s="16"/>
    </row>
    <row r="111" spans="2:5" x14ac:dyDescent="0.25">
      <c r="B111" s="16"/>
      <c r="C111" s="16"/>
      <c r="D111" s="16"/>
      <c r="E111" s="16"/>
    </row>
    <row r="112" spans="2:5" x14ac:dyDescent="0.25">
      <c r="B112" s="16"/>
      <c r="C112" s="16"/>
      <c r="D112" s="16"/>
      <c r="E112" s="16"/>
    </row>
    <row r="113" spans="2:5" x14ac:dyDescent="0.25">
      <c r="B113" s="16"/>
      <c r="C113" s="16"/>
      <c r="D113" s="16"/>
      <c r="E113" s="16"/>
    </row>
    <row r="114" spans="2:5" x14ac:dyDescent="0.25">
      <c r="B114" s="16"/>
      <c r="C114" s="16"/>
      <c r="D114" s="16"/>
      <c r="E114" s="16"/>
    </row>
    <row r="115" spans="2:5" x14ac:dyDescent="0.25">
      <c r="B115" s="16"/>
      <c r="C115" s="16"/>
      <c r="D115" s="16"/>
      <c r="E115" s="16"/>
    </row>
    <row r="116" spans="2:5" x14ac:dyDescent="0.25">
      <c r="B116" s="16"/>
      <c r="C116" s="16"/>
      <c r="D116" s="16"/>
      <c r="E116" s="16"/>
    </row>
    <row r="117" spans="2:5" x14ac:dyDescent="0.25">
      <c r="B117" s="16"/>
      <c r="C117" s="16"/>
      <c r="D117" s="16"/>
      <c r="E117" s="16"/>
    </row>
    <row r="118" spans="2:5" x14ac:dyDescent="0.25">
      <c r="B118" s="16"/>
      <c r="C118" s="16"/>
      <c r="D118" s="16"/>
      <c r="E118" s="16"/>
    </row>
    <row r="119" spans="2:5" x14ac:dyDescent="0.25">
      <c r="B119" s="16"/>
      <c r="C119" s="16"/>
      <c r="D119" s="16"/>
      <c r="E119" s="16"/>
    </row>
    <row r="120" spans="2:5" x14ac:dyDescent="0.25">
      <c r="B120" s="16"/>
      <c r="C120" s="16"/>
      <c r="D120" s="16"/>
      <c r="E120" s="16"/>
    </row>
    <row r="121" spans="2:5" x14ac:dyDescent="0.25">
      <c r="B121" s="16"/>
      <c r="C121" s="16"/>
      <c r="D121" s="16"/>
      <c r="E121" s="16"/>
    </row>
    <row r="122" spans="2:5" x14ac:dyDescent="0.25">
      <c r="B122" s="16"/>
      <c r="C122" s="16"/>
      <c r="D122" s="16"/>
      <c r="E122" s="16"/>
    </row>
    <row r="123" spans="2:5" x14ac:dyDescent="0.25">
      <c r="B123" s="16"/>
      <c r="C123" s="16"/>
      <c r="D123" s="16"/>
      <c r="E123" s="16"/>
    </row>
    <row r="124" spans="2:5" x14ac:dyDescent="0.25">
      <c r="B124" s="16"/>
      <c r="C124" s="16"/>
      <c r="D124" s="16"/>
      <c r="E124" s="16"/>
    </row>
    <row r="125" spans="2:5" x14ac:dyDescent="0.25">
      <c r="B125" s="16"/>
      <c r="C125" s="16"/>
      <c r="D125" s="16"/>
      <c r="E125" s="16"/>
    </row>
    <row r="126" spans="2:5" x14ac:dyDescent="0.25">
      <c r="B126" s="16"/>
      <c r="C126" s="16"/>
      <c r="D126" s="16"/>
      <c r="E126" s="16"/>
    </row>
    <row r="127" spans="2:5" x14ac:dyDescent="0.25">
      <c r="B127" s="16"/>
      <c r="C127" s="16"/>
      <c r="D127" s="16"/>
      <c r="E127" s="16"/>
    </row>
    <row r="128" spans="2:5" x14ac:dyDescent="0.25">
      <c r="B128" s="16"/>
      <c r="C128" s="16"/>
      <c r="D128" s="16"/>
      <c r="E128" s="16"/>
    </row>
    <row r="129" spans="2:5" x14ac:dyDescent="0.25">
      <c r="B129" s="16"/>
      <c r="C129" s="16"/>
      <c r="D129" s="16"/>
      <c r="E129" s="16"/>
    </row>
    <row r="130" spans="2:5" x14ac:dyDescent="0.25">
      <c r="B130" s="16"/>
      <c r="C130" s="16"/>
      <c r="D130" s="16"/>
      <c r="E130" s="16"/>
    </row>
  </sheetData>
  <sortState ref="B3:I62">
    <sortCondition ref="C3"/>
  </sortState>
  <conditionalFormatting sqref="D3:I62 Q6:V19 W5:X19 AP6:AT14">
    <cfRule type="cellIs" dxfId="5" priority="13" operator="greaterThan">
      <formula>10</formula>
    </cfRule>
    <cfRule type="cellIs" dxfId="4" priority="14" operator="lessThan">
      <formula>1</formula>
    </cfRule>
  </conditionalFormatting>
  <conditionalFormatting sqref="J3:K62">
    <cfRule type="cellIs" dxfId="3" priority="3" operator="greaterThan">
      <formula>10</formula>
    </cfRule>
    <cfRule type="cellIs" dxfId="2" priority="4" operator="lessThan">
      <formula>1</formula>
    </cfRule>
  </conditionalFormatting>
  <conditionalFormatting sqref="Q5:V5">
    <cfRule type="cellIs" dxfId="1" priority="1" operator="greaterThan">
      <formula>10</formula>
    </cfRule>
    <cfRule type="cellIs" dxfId="0" priority="2" operator="lessThan">
      <formula>1</formula>
    </cfRule>
  </conditionalFormatting>
  <pageMargins left="0.7" right="0.7" top="0.78740157499999996" bottom="0.78740157499999996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heet 1</vt:lpstr>
      <vt:lpstr>heatmap - TPM</vt:lpstr>
      <vt:lpstr>BLEICS vs their respective CAF</vt:lpstr>
      <vt:lpstr>CAF</vt:lpstr>
      <vt:lpstr>regular vs tumor crypts vs C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ikelli, Ali Haydar</dc:creator>
  <cp:lastModifiedBy>Acikelli, Ali Haydar</cp:lastModifiedBy>
  <dcterms:created xsi:type="dcterms:W3CDTF">2025-02-04T09:47:14Z</dcterms:created>
  <dcterms:modified xsi:type="dcterms:W3CDTF">2025-07-23T13:05:57Z</dcterms:modified>
</cp:coreProperties>
</file>